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Figure and Data files  for submission\"/>
    </mc:Choice>
  </mc:AlternateContent>
  <bookViews>
    <workbookView xWindow="0" yWindow="0" windowWidth="22350" windowHeight="8985" activeTab="2"/>
  </bookViews>
  <sheets>
    <sheet name="Sheet1" sheetId="1" r:id="rId1"/>
    <sheet name="Sheet2" sheetId="5" r:id="rId2"/>
    <sheet name="Sheet3" sheetId="6" r:id="rId3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" i="6" l="1"/>
  <c r="Q30" i="6"/>
  <c r="P30" i="6"/>
  <c r="O30" i="6"/>
  <c r="P8" i="6"/>
  <c r="O8" i="6"/>
  <c r="N8" i="6"/>
  <c r="E20" i="5"/>
  <c r="F14" i="5"/>
  <c r="F13" i="5"/>
  <c r="D14" i="5"/>
  <c r="D13" i="5"/>
  <c r="E11" i="5"/>
  <c r="D11" i="5"/>
  <c r="L30" i="6" l="1"/>
  <c r="K30" i="6"/>
  <c r="J30" i="6"/>
  <c r="I30" i="6"/>
  <c r="H30" i="6"/>
  <c r="K8" i="6"/>
  <c r="J8" i="6"/>
  <c r="I8" i="6"/>
  <c r="H8" i="6"/>
  <c r="AB16" i="1" l="1"/>
  <c r="AB12" i="1"/>
  <c r="AB8" i="1"/>
  <c r="Y19" i="1"/>
  <c r="X19" i="1"/>
  <c r="W19" i="1"/>
  <c r="AD19" i="1" s="1"/>
  <c r="Y18" i="1"/>
  <c r="X18" i="1"/>
  <c r="W18" i="1"/>
  <c r="AD18" i="1" s="1"/>
  <c r="Y17" i="1"/>
  <c r="X17" i="1"/>
  <c r="W17" i="1"/>
  <c r="AD17" i="1" s="1"/>
  <c r="Y16" i="1"/>
  <c r="X16" i="1"/>
  <c r="W16" i="1"/>
  <c r="AD16" i="1" s="1"/>
  <c r="Y15" i="1"/>
  <c r="X15" i="1"/>
  <c r="W15" i="1"/>
  <c r="AD15" i="1" s="1"/>
  <c r="Y14" i="1"/>
  <c r="X14" i="1"/>
  <c r="W14" i="1"/>
  <c r="AD14" i="1" s="1"/>
  <c r="Y13" i="1"/>
  <c r="X13" i="1"/>
  <c r="W13" i="1"/>
  <c r="AD13" i="1" s="1"/>
  <c r="Y12" i="1"/>
  <c r="X12" i="1"/>
  <c r="W12" i="1"/>
  <c r="AD12" i="1" s="1"/>
  <c r="Y11" i="1"/>
  <c r="X11" i="1"/>
  <c r="W11" i="1"/>
  <c r="AD11" i="1" s="1"/>
  <c r="Y10" i="1"/>
  <c r="X10" i="1"/>
  <c r="W10" i="1"/>
  <c r="AD10" i="1" s="1"/>
  <c r="Y9" i="1"/>
  <c r="X9" i="1"/>
  <c r="W9" i="1"/>
  <c r="AD9" i="1" s="1"/>
  <c r="Y8" i="1"/>
  <c r="X8" i="1"/>
  <c r="W8" i="1"/>
  <c r="AD8" i="1" s="1"/>
  <c r="Y7" i="1"/>
  <c r="X7" i="1"/>
  <c r="W7" i="1"/>
  <c r="AD7" i="1" s="1"/>
  <c r="V19" i="1"/>
  <c r="U19" i="1"/>
  <c r="T19" i="1"/>
  <c r="AC19" i="1" s="1"/>
  <c r="V18" i="1"/>
  <c r="U18" i="1"/>
  <c r="T18" i="1"/>
  <c r="AC18" i="1" s="1"/>
  <c r="V17" i="1"/>
  <c r="U17" i="1"/>
  <c r="T17" i="1"/>
  <c r="AC17" i="1" s="1"/>
  <c r="V16" i="1"/>
  <c r="U16" i="1"/>
  <c r="T16" i="1"/>
  <c r="AC16" i="1" s="1"/>
  <c r="V15" i="1"/>
  <c r="U15" i="1"/>
  <c r="T15" i="1"/>
  <c r="AC15" i="1" s="1"/>
  <c r="V14" i="1"/>
  <c r="U14" i="1"/>
  <c r="T14" i="1"/>
  <c r="AC14" i="1" s="1"/>
  <c r="V13" i="1"/>
  <c r="U13" i="1"/>
  <c r="T13" i="1"/>
  <c r="AC13" i="1" s="1"/>
  <c r="V12" i="1"/>
  <c r="U12" i="1"/>
  <c r="T12" i="1"/>
  <c r="AC12" i="1" s="1"/>
  <c r="V11" i="1"/>
  <c r="U11" i="1"/>
  <c r="T11" i="1"/>
  <c r="AC11" i="1" s="1"/>
  <c r="V10" i="1"/>
  <c r="U10" i="1"/>
  <c r="T10" i="1"/>
  <c r="AC10" i="1" s="1"/>
  <c r="V9" i="1"/>
  <c r="U9" i="1"/>
  <c r="T9" i="1"/>
  <c r="AC9" i="1" s="1"/>
  <c r="V8" i="1"/>
  <c r="U8" i="1"/>
  <c r="T8" i="1"/>
  <c r="AC8" i="1" s="1"/>
  <c r="V7" i="1"/>
  <c r="U7" i="1"/>
  <c r="T7" i="1"/>
  <c r="AC7" i="1" s="1"/>
  <c r="S19" i="1"/>
  <c r="AB19" i="1" s="1"/>
  <c r="R19" i="1"/>
  <c r="Q19" i="1"/>
  <c r="S18" i="1"/>
  <c r="R18" i="1"/>
  <c r="AB18" i="1" s="1"/>
  <c r="Q18" i="1"/>
  <c r="S17" i="1"/>
  <c r="R17" i="1"/>
  <c r="Q17" i="1"/>
  <c r="AB17" i="1" s="1"/>
  <c r="S16" i="1"/>
  <c r="R16" i="1"/>
  <c r="Q16" i="1"/>
  <c r="S15" i="1"/>
  <c r="AB15" i="1" s="1"/>
  <c r="R15" i="1"/>
  <c r="Q15" i="1"/>
  <c r="S14" i="1"/>
  <c r="R14" i="1"/>
  <c r="AB14" i="1" s="1"/>
  <c r="Q14" i="1"/>
  <c r="S13" i="1"/>
  <c r="R13" i="1"/>
  <c r="Q13" i="1"/>
  <c r="AB13" i="1" s="1"/>
  <c r="S12" i="1"/>
  <c r="R12" i="1"/>
  <c r="Q12" i="1"/>
  <c r="S11" i="1"/>
  <c r="AB11" i="1" s="1"/>
  <c r="R11" i="1"/>
  <c r="Q11" i="1"/>
  <c r="S10" i="1"/>
  <c r="R10" i="1"/>
  <c r="AB10" i="1" s="1"/>
  <c r="Q10" i="1"/>
  <c r="S9" i="1"/>
  <c r="R9" i="1"/>
  <c r="Q9" i="1"/>
  <c r="AB9" i="1" s="1"/>
  <c r="S8" i="1"/>
  <c r="R8" i="1"/>
  <c r="Q8" i="1"/>
  <c r="S7" i="1"/>
  <c r="AB7" i="1" s="1"/>
  <c r="R7" i="1"/>
  <c r="P19" i="1"/>
  <c r="O19" i="1"/>
  <c r="AA19" i="1" s="1"/>
  <c r="P18" i="1"/>
  <c r="O18" i="1"/>
  <c r="AA18" i="1" s="1"/>
  <c r="P17" i="1"/>
  <c r="O17" i="1"/>
  <c r="AA17" i="1" s="1"/>
  <c r="P16" i="1"/>
  <c r="O16" i="1"/>
  <c r="AA16" i="1" s="1"/>
  <c r="P15" i="1"/>
  <c r="O15" i="1"/>
  <c r="AA15" i="1" s="1"/>
  <c r="P14" i="1"/>
  <c r="O14" i="1"/>
  <c r="AA14" i="1" s="1"/>
  <c r="P13" i="1"/>
  <c r="O13" i="1"/>
  <c r="AA13" i="1" s="1"/>
  <c r="P12" i="1"/>
  <c r="O12" i="1"/>
  <c r="AA12" i="1" s="1"/>
  <c r="P11" i="1"/>
  <c r="O11" i="1"/>
  <c r="AA11" i="1" s="1"/>
  <c r="P10" i="1"/>
  <c r="O10" i="1"/>
  <c r="AA10" i="1" s="1"/>
  <c r="P9" i="1"/>
  <c r="O9" i="1"/>
  <c r="AA9" i="1" s="1"/>
  <c r="P8" i="1"/>
  <c r="O8" i="1"/>
  <c r="AA8" i="1" s="1"/>
  <c r="Q7" i="1"/>
  <c r="AG7" i="1" s="1"/>
  <c r="AH7" i="1" s="1"/>
  <c r="P7" i="1"/>
  <c r="O7" i="1"/>
  <c r="AE7" i="1" s="1"/>
  <c r="AF7" i="1" s="1"/>
  <c r="AI19" i="1"/>
  <c r="AJ19" i="1" s="1"/>
  <c r="AE19" i="1"/>
  <c r="AF19" i="1" s="1"/>
  <c r="AK18" i="1"/>
  <c r="AL18" i="1" s="1"/>
  <c r="AI18" i="1"/>
  <c r="AJ18" i="1" s="1"/>
  <c r="AG18" i="1"/>
  <c r="AH18" i="1" s="1"/>
  <c r="AK17" i="1"/>
  <c r="AL17" i="1" s="1"/>
  <c r="AG17" i="1"/>
  <c r="AH17" i="1" s="1"/>
  <c r="AI17" i="1"/>
  <c r="AJ17" i="1" s="1"/>
  <c r="AE17" i="1"/>
  <c r="AF17" i="1" s="1"/>
  <c r="AK16" i="1"/>
  <c r="AL16" i="1" s="1"/>
  <c r="AI16" i="1"/>
  <c r="AJ16" i="1" s="1"/>
  <c r="AG16" i="1"/>
  <c r="AH16" i="1" s="1"/>
  <c r="AK15" i="1"/>
  <c r="AL15" i="1" s="1"/>
  <c r="AG15" i="1"/>
  <c r="AH15" i="1" s="1"/>
  <c r="AI15" i="1"/>
  <c r="AJ15" i="1" s="1"/>
  <c r="AE15" i="1"/>
  <c r="AF15" i="1" s="1"/>
  <c r="AK14" i="1"/>
  <c r="AL14" i="1" s="1"/>
  <c r="AI14" i="1"/>
  <c r="AJ14" i="1" s="1"/>
  <c r="AG14" i="1"/>
  <c r="AH14" i="1" s="1"/>
  <c r="AK13" i="1"/>
  <c r="AL13" i="1" s="1"/>
  <c r="AG13" i="1"/>
  <c r="AH13" i="1" s="1"/>
  <c r="AI13" i="1"/>
  <c r="AJ13" i="1" s="1"/>
  <c r="AE13" i="1"/>
  <c r="AF13" i="1" s="1"/>
  <c r="AK12" i="1"/>
  <c r="AL12" i="1" s="1"/>
  <c r="AI12" i="1"/>
  <c r="AJ12" i="1" s="1"/>
  <c r="AG12" i="1"/>
  <c r="AH12" i="1" s="1"/>
  <c r="AK11" i="1"/>
  <c r="AL11" i="1" s="1"/>
  <c r="AG11" i="1"/>
  <c r="AH11" i="1" s="1"/>
  <c r="AI11" i="1"/>
  <c r="AJ11" i="1" s="1"/>
  <c r="AE11" i="1"/>
  <c r="AF11" i="1" s="1"/>
  <c r="AK10" i="1"/>
  <c r="AL10" i="1" s="1"/>
  <c r="AI10" i="1"/>
  <c r="AJ10" i="1" s="1"/>
  <c r="AG10" i="1"/>
  <c r="AH10" i="1" s="1"/>
  <c r="AK9" i="1"/>
  <c r="AL9" i="1" s="1"/>
  <c r="AG9" i="1"/>
  <c r="AH9" i="1" s="1"/>
  <c r="AI9" i="1"/>
  <c r="AJ9" i="1" s="1"/>
  <c r="AE9" i="1"/>
  <c r="AF9" i="1" s="1"/>
  <c r="AK8" i="1"/>
  <c r="AL8" i="1" s="1"/>
  <c r="AI8" i="1"/>
  <c r="AJ8" i="1" s="1"/>
  <c r="AG8" i="1"/>
  <c r="AH8" i="1" s="1"/>
  <c r="AE8" i="1"/>
  <c r="AF8" i="1" s="1"/>
  <c r="AE10" i="1"/>
  <c r="AF10" i="1" s="1"/>
  <c r="AE12" i="1"/>
  <c r="AF12" i="1" s="1"/>
  <c r="AE14" i="1"/>
  <c r="AF14" i="1" s="1"/>
  <c r="AE16" i="1"/>
  <c r="AF16" i="1" s="1"/>
  <c r="AE18" i="1"/>
  <c r="AF18" i="1" s="1"/>
  <c r="AG19" i="1" l="1"/>
  <c r="AH19" i="1" s="1"/>
  <c r="AK19" i="1"/>
  <c r="AL19" i="1" s="1"/>
  <c r="AA7" i="1"/>
  <c r="AI7" i="1"/>
  <c r="AJ7" i="1" s="1"/>
  <c r="AK7" i="1"/>
  <c r="AL7" i="1" s="1"/>
</calcChain>
</file>

<file path=xl/sharedStrings.xml><?xml version="1.0" encoding="utf-8"?>
<sst xmlns="http://schemas.openxmlformats.org/spreadsheetml/2006/main" count="119" uniqueCount="71">
  <si>
    <t xml:space="preserve"> % change in nonanone concentration on OP50</t>
  </si>
  <si>
    <t>INDIVIDUAL DATA TOGETHER FOR % CALC</t>
  </si>
  <si>
    <t>Time (minutes)</t>
  </si>
  <si>
    <t>N2 10% nonanone</t>
  </si>
  <si>
    <t>N2 30% nonanone</t>
  </si>
  <si>
    <t>N2 50% nonanone</t>
  </si>
  <si>
    <t xml:space="preserve"> N2 100%</t>
    <phoneticPr fontId="0" type="noConversion"/>
  </si>
  <si>
    <t>N2 100% nonanone</t>
  </si>
  <si>
    <t>100% nonanone</t>
  </si>
  <si>
    <t>Time minutes</t>
  </si>
  <si>
    <t>10% nonanone</t>
  </si>
  <si>
    <t>30% nonanone</t>
  </si>
  <si>
    <t>50% nonanone</t>
  </si>
  <si>
    <t>SD</t>
  </si>
  <si>
    <t>SE</t>
  </si>
  <si>
    <t>RAW DATA</t>
  </si>
  <si>
    <t>t test</t>
  </si>
  <si>
    <t>nsd</t>
  </si>
  <si>
    <t>total number of worms</t>
  </si>
  <si>
    <t xml:space="preserve"> % N2 10%</t>
  </si>
  <si>
    <t>N2 30%</t>
  </si>
  <si>
    <t>N2 50%</t>
  </si>
  <si>
    <t xml:space="preserve"> N2 50%</t>
  </si>
  <si>
    <t>N2 100%</t>
  </si>
  <si>
    <t xml:space="preserve"> N2 100%</t>
  </si>
  <si>
    <t>10% NONANONE</t>
  </si>
  <si>
    <t>30% NONANONE</t>
  </si>
  <si>
    <t>50% NONANOE</t>
  </si>
  <si>
    <t>100% NONANONE</t>
  </si>
  <si>
    <t>time course</t>
  </si>
  <si>
    <t>nonanone dependent food leaving</t>
  </si>
  <si>
    <t>N2 10%</t>
  </si>
  <si>
    <t>TIME IN SECONDS</t>
  </si>
  <si>
    <t>time taken for 90% of worms to reach the edge of food</t>
  </si>
  <si>
    <t>day 1</t>
  </si>
  <si>
    <t>day 2</t>
  </si>
  <si>
    <t>10 VS 100% NONANONE</t>
  </si>
  <si>
    <t>worms - how long they take to reach the edge of the food lawn</t>
    <phoneticPr fontId="0" type="noConversion"/>
  </si>
  <si>
    <t>summay data</t>
  </si>
  <si>
    <t>across 2 days</t>
  </si>
  <si>
    <t>TIME SECONDS</t>
  </si>
  <si>
    <t>comparison of 10 and 100% nonanone for time to reach the edge</t>
  </si>
  <si>
    <t>Time to reach the edge of the food lawn</t>
  </si>
  <si>
    <t>no difference between them</t>
  </si>
  <si>
    <t xml:space="preserve">Fig. 1D time to reach the edge of the food </t>
  </si>
  <si>
    <t>SUMMARY DATA for Fig 1B</t>
  </si>
  <si>
    <t>SUMMARY DATA FOR N2</t>
  </si>
  <si>
    <t>SUMMARY</t>
  </si>
  <si>
    <t>TIME</t>
    <phoneticPr fontId="0" type="noConversion"/>
  </si>
  <si>
    <t>N2</t>
    <phoneticPr fontId="0" type="noConversion"/>
  </si>
  <si>
    <t>N2 %</t>
    <phoneticPr fontId="0" type="noConversion"/>
  </si>
  <si>
    <t>Time (minutes)</t>
    <phoneticPr fontId="0" type="noConversion"/>
  </si>
  <si>
    <t>SD</t>
    <phoneticPr fontId="0" type="noConversion"/>
  </si>
  <si>
    <t>SE</t>
    <phoneticPr fontId="0" type="noConversion"/>
  </si>
  <si>
    <t>T-Test</t>
  </si>
  <si>
    <t>day 3</t>
  </si>
  <si>
    <t xml:space="preserve"> day 4</t>
  </si>
  <si>
    <t xml:space="preserve"> day 5</t>
  </si>
  <si>
    <t>DAY-1</t>
  </si>
  <si>
    <t>DAY-2</t>
  </si>
  <si>
    <t>DAY-3</t>
  </si>
  <si>
    <t>DAY-4</t>
  </si>
  <si>
    <t>DAY-5</t>
  </si>
  <si>
    <t>% N2</t>
  </si>
  <si>
    <t>TOTAL NUMBER OF WORMS</t>
  </si>
  <si>
    <t>Fig 1B</t>
  </si>
  <si>
    <t xml:space="preserve"> N2 30% nonanone</t>
  </si>
  <si>
    <t xml:space="preserve"> N2 50% nonanone</t>
  </si>
  <si>
    <t>Fig 1C</t>
  </si>
  <si>
    <t xml:space="preserve"> N2 - 100% nonanone, OP50</t>
  </si>
  <si>
    <t>N2, using 10% nonanone, OP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Verdana"/>
      <family val="2"/>
    </font>
    <font>
      <sz val="14"/>
      <color theme="1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2" borderId="1" xfId="0" applyFont="1" applyFill="1" applyBorder="1"/>
    <xf numFmtId="9" fontId="0" fillId="2" borderId="1" xfId="0" applyNumberFormat="1" applyFont="1" applyFill="1" applyBorder="1"/>
    <xf numFmtId="0" fontId="3" fillId="2" borderId="1" xfId="0" applyFont="1" applyFill="1" applyBorder="1"/>
    <xf numFmtId="0" fontId="0" fillId="0" borderId="1" xfId="0" applyFill="1" applyBorder="1"/>
    <xf numFmtId="0" fontId="1" fillId="2" borderId="1" xfId="0" applyFont="1" applyFill="1" applyBorder="1"/>
    <xf numFmtId="0" fontId="0" fillId="2" borderId="2" xfId="0" applyFont="1" applyFill="1" applyBorder="1"/>
    <xf numFmtId="9" fontId="0" fillId="0" borderId="1" xfId="0" applyNumberFormat="1" applyFill="1" applyBorder="1"/>
    <xf numFmtId="0" fontId="1" fillId="0" borderId="1" xfId="0" applyFont="1" applyFill="1" applyBorder="1"/>
    <xf numFmtId="0" fontId="0" fillId="0" borderId="3" xfId="0" applyBorder="1"/>
    <xf numFmtId="0" fontId="5" fillId="0" borderId="1" xfId="0" applyFont="1" applyBorder="1"/>
    <xf numFmtId="0" fontId="5" fillId="0" borderId="1" xfId="0" applyFont="1" applyFill="1" applyBorder="1"/>
    <xf numFmtId="0" fontId="6" fillId="2" borderId="1" xfId="0" applyFont="1" applyFill="1" applyBorder="1"/>
    <xf numFmtId="0" fontId="1" fillId="0" borderId="1" xfId="0" applyFont="1" applyBorder="1"/>
    <xf numFmtId="0" fontId="0" fillId="3" borderId="1" xfId="0" applyFill="1" applyBorder="1"/>
    <xf numFmtId="0" fontId="0" fillId="3" borderId="1" xfId="0" applyFont="1" applyFill="1" applyBorder="1"/>
    <xf numFmtId="0" fontId="2" fillId="3" borderId="1" xfId="0" applyFont="1" applyFill="1" applyBorder="1"/>
    <xf numFmtId="0" fontId="0" fillId="3" borderId="0" xfId="0" applyFill="1"/>
    <xf numFmtId="0" fontId="0" fillId="4" borderId="1" xfId="0" applyFill="1" applyBorder="1"/>
    <xf numFmtId="0" fontId="0" fillId="4" borderId="1" xfId="0" applyFont="1" applyFill="1" applyBorder="1"/>
    <xf numFmtId="0" fontId="2" fillId="4" borderId="1" xfId="0" applyFont="1" applyFill="1" applyBorder="1"/>
    <xf numFmtId="0" fontId="0" fillId="4" borderId="0" xfId="0" applyFill="1"/>
    <xf numFmtId="0" fontId="0" fillId="5" borderId="1" xfId="0" applyFill="1" applyBorder="1"/>
    <xf numFmtId="0" fontId="0" fillId="5" borderId="1" xfId="0" applyFont="1" applyFill="1" applyBorder="1"/>
    <xf numFmtId="0" fontId="2" fillId="5" borderId="1" xfId="0" applyFont="1" applyFill="1" applyBorder="1"/>
    <xf numFmtId="0" fontId="0" fillId="5" borderId="0" xfId="0" applyFill="1"/>
    <xf numFmtId="16" fontId="1" fillId="2" borderId="1" xfId="0" applyNumberFormat="1" applyFont="1" applyFill="1" applyBorder="1"/>
    <xf numFmtId="0" fontId="0" fillId="2" borderId="1" xfId="0" applyFill="1" applyBorder="1"/>
    <xf numFmtId="0" fontId="2" fillId="2" borderId="1" xfId="0" applyFont="1" applyFill="1" applyBorder="1"/>
    <xf numFmtId="0" fontId="0" fillId="2" borderId="0" xfId="0" applyFill="1"/>
    <xf numFmtId="9" fontId="0" fillId="2" borderId="1" xfId="0" applyNumberFormat="1" applyFill="1" applyBorder="1"/>
    <xf numFmtId="0" fontId="4" fillId="2" borderId="1" xfId="0" applyFont="1" applyFill="1" applyBorder="1"/>
    <xf numFmtId="0" fontId="7" fillId="2" borderId="1" xfId="0" applyFont="1" applyFill="1" applyBorder="1"/>
    <xf numFmtId="0" fontId="8" fillId="2" borderId="1" xfId="0" applyFont="1" applyFill="1" applyBorder="1"/>
    <xf numFmtId="0" fontId="7" fillId="2" borderId="0" xfId="0" applyFont="1" applyFill="1"/>
    <xf numFmtId="0" fontId="9" fillId="2" borderId="1" xfId="0" applyFont="1" applyFill="1" applyBorder="1"/>
    <xf numFmtId="9" fontId="7" fillId="2" borderId="1" xfId="0" applyNumberFormat="1" applyFont="1" applyFill="1" applyBorder="1"/>
    <xf numFmtId="0" fontId="10" fillId="2" borderId="1" xfId="0" applyFont="1" applyFill="1" applyBorder="1"/>
    <xf numFmtId="0" fontId="11" fillId="2" borderId="1" xfId="0" applyFont="1" applyFill="1" applyBorder="1"/>
    <xf numFmtId="0" fontId="12" fillId="2" borderId="1" xfId="0" applyFont="1" applyFill="1" applyBorder="1"/>
    <xf numFmtId="0" fontId="13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70" zoomScaleNormal="70" workbookViewId="0">
      <selection activeCell="A2" sqref="A2:XFD3"/>
    </sheetView>
  </sheetViews>
  <sheetFormatPr defaultColWidth="8.85546875" defaultRowHeight="15" x14ac:dyDescent="0.25"/>
  <cols>
    <col min="1" max="1" width="21.7109375" customWidth="1"/>
    <col min="2" max="2" width="4.140625" customWidth="1"/>
    <col min="3" max="3" width="7.28515625" customWidth="1"/>
    <col min="4" max="5" width="7.140625" style="22" customWidth="1"/>
    <col min="6" max="8" width="7.140625" style="26" customWidth="1"/>
    <col min="9" max="11" width="7.140625" style="18" customWidth="1"/>
    <col min="12" max="14" width="7.140625" style="26" customWidth="1"/>
    <col min="15" max="25" width="7.5703125" customWidth="1"/>
    <col min="26" max="30" width="8.140625" customWidth="1"/>
    <col min="31" max="38" width="7.140625" customWidth="1"/>
    <col min="39" max="39" width="12" bestFit="1" customWidth="1"/>
    <col min="41" max="41" width="12.28515625" bestFit="1" customWidth="1"/>
    <col min="43" max="43" width="12" bestFit="1" customWidth="1"/>
    <col min="45" max="45" width="12.140625" bestFit="1" customWidth="1"/>
    <col min="46" max="46" width="14" customWidth="1"/>
    <col min="47" max="47" width="19" customWidth="1"/>
  </cols>
  <sheetData>
    <row r="1" spans="1:52" x14ac:dyDescent="0.25">
      <c r="A1" s="1" t="s">
        <v>65</v>
      </c>
      <c r="B1" s="1"/>
      <c r="C1" s="1"/>
      <c r="D1" s="19"/>
      <c r="E1" s="19"/>
      <c r="F1" s="23"/>
      <c r="G1" s="23"/>
      <c r="H1" s="23"/>
      <c r="I1" s="15"/>
      <c r="J1" s="15"/>
      <c r="K1" s="15"/>
      <c r="L1" s="23"/>
      <c r="M1" s="23"/>
      <c r="N1" s="23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52" hidden="1" x14ac:dyDescent="0.25">
      <c r="B2" s="1"/>
      <c r="C2" s="1"/>
      <c r="D2" s="19"/>
      <c r="E2" s="19"/>
      <c r="F2" s="23"/>
      <c r="G2" s="23"/>
      <c r="H2" s="23"/>
      <c r="I2" s="15"/>
      <c r="J2" s="15"/>
      <c r="K2" s="15"/>
      <c r="L2" s="23"/>
      <c r="M2" s="23"/>
      <c r="N2" s="23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2" hidden="1" x14ac:dyDescent="0.25">
      <c r="A3" s="1"/>
      <c r="B3" s="1"/>
      <c r="C3" s="2"/>
      <c r="D3" s="20"/>
      <c r="E3" s="20"/>
      <c r="F3" s="24"/>
      <c r="G3" s="24"/>
      <c r="H3" s="24"/>
      <c r="I3" s="16"/>
      <c r="J3" s="16"/>
      <c r="K3" s="16"/>
      <c r="L3" s="24"/>
      <c r="M3" s="24"/>
      <c r="N3" s="24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</row>
    <row r="4" spans="1:52" x14ac:dyDescent="0.25">
      <c r="A4" s="1"/>
      <c r="B4" s="1"/>
      <c r="C4" s="2" t="s">
        <v>0</v>
      </c>
      <c r="D4" s="20"/>
      <c r="E4" s="20"/>
      <c r="F4" s="24"/>
      <c r="G4" s="24"/>
      <c r="H4" s="24"/>
      <c r="I4" s="16"/>
      <c r="J4" s="16"/>
      <c r="K4" s="16"/>
      <c r="L4" s="24"/>
      <c r="M4" s="24"/>
      <c r="N4" s="24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33" t="s">
        <v>29</v>
      </c>
      <c r="AA4" s="33"/>
      <c r="AB4" s="33"/>
      <c r="AC4" s="33"/>
      <c r="AD4" s="33"/>
      <c r="AE4" s="2"/>
      <c r="AF4" s="2"/>
      <c r="AG4" s="2"/>
      <c r="AH4" s="2"/>
      <c r="AI4" s="2"/>
      <c r="AJ4" s="2"/>
      <c r="AK4" s="2"/>
      <c r="AL4" s="2"/>
      <c r="AM4" s="2"/>
      <c r="AN4" s="1"/>
      <c r="AO4" s="1"/>
      <c r="AP4" s="1"/>
      <c r="AQ4" s="1"/>
      <c r="AR4" s="1"/>
      <c r="AS4" s="1"/>
      <c r="AT4" s="1"/>
      <c r="AU4" s="5"/>
      <c r="AV4" s="5"/>
      <c r="AW4" s="5"/>
      <c r="AX4" s="5"/>
      <c r="AY4" s="5"/>
      <c r="AZ4" s="5"/>
    </row>
    <row r="5" spans="1:52" x14ac:dyDescent="0.25">
      <c r="A5" s="1"/>
      <c r="B5" s="1"/>
      <c r="C5" s="33" t="s">
        <v>15</v>
      </c>
      <c r="D5" s="20" t="s">
        <v>1</v>
      </c>
      <c r="E5" s="20"/>
      <c r="F5" s="24"/>
      <c r="G5" s="24"/>
      <c r="H5" s="24"/>
      <c r="I5" s="16"/>
      <c r="J5" s="16"/>
      <c r="K5" s="16"/>
      <c r="L5" s="24"/>
      <c r="M5" s="24"/>
      <c r="N5" s="24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33" t="s">
        <v>45</v>
      </c>
      <c r="AA5" s="33"/>
      <c r="AB5" s="33"/>
      <c r="AC5" s="33"/>
      <c r="AD5" s="33"/>
      <c r="AE5" s="2" t="s">
        <v>25</v>
      </c>
      <c r="AF5" s="2"/>
      <c r="AG5" s="2" t="s">
        <v>26</v>
      </c>
      <c r="AH5" s="2"/>
      <c r="AI5" s="2" t="s">
        <v>27</v>
      </c>
      <c r="AJ5" s="2"/>
      <c r="AK5" s="2" t="s">
        <v>28</v>
      </c>
      <c r="AL5" s="2"/>
      <c r="AM5" s="2"/>
      <c r="AN5" s="1"/>
      <c r="AO5" s="11"/>
      <c r="AP5" s="11"/>
      <c r="AQ5" s="11"/>
      <c r="AR5" s="11"/>
      <c r="AS5" s="12"/>
      <c r="AT5" s="12"/>
      <c r="AU5" s="5"/>
      <c r="AV5" s="5"/>
      <c r="AW5" s="5"/>
      <c r="AX5" s="5"/>
      <c r="AY5" s="5"/>
      <c r="AZ5" s="5"/>
    </row>
    <row r="6" spans="1:52" x14ac:dyDescent="0.25">
      <c r="A6" s="1"/>
      <c r="B6" s="1"/>
      <c r="C6" s="2" t="s">
        <v>2</v>
      </c>
      <c r="D6" s="20" t="s">
        <v>3</v>
      </c>
      <c r="E6" s="21" t="s">
        <v>3</v>
      </c>
      <c r="F6" s="24" t="s">
        <v>4</v>
      </c>
      <c r="G6" s="25" t="s">
        <v>4</v>
      </c>
      <c r="H6" s="24" t="s">
        <v>66</v>
      </c>
      <c r="I6" s="17" t="s">
        <v>5</v>
      </c>
      <c r="J6" s="16" t="s">
        <v>5</v>
      </c>
      <c r="K6" s="16" t="s">
        <v>67</v>
      </c>
      <c r="L6" s="24" t="s">
        <v>6</v>
      </c>
      <c r="M6" s="24" t="s">
        <v>7</v>
      </c>
      <c r="N6" s="25" t="s">
        <v>8</v>
      </c>
      <c r="O6" s="2" t="s">
        <v>19</v>
      </c>
      <c r="P6" s="2" t="s">
        <v>19</v>
      </c>
      <c r="Q6" s="3" t="s">
        <v>20</v>
      </c>
      <c r="R6" s="3" t="s">
        <v>20</v>
      </c>
      <c r="S6" s="3" t="s">
        <v>20</v>
      </c>
      <c r="T6" s="3" t="s">
        <v>21</v>
      </c>
      <c r="U6" s="2" t="s">
        <v>21</v>
      </c>
      <c r="V6" s="2" t="s">
        <v>22</v>
      </c>
      <c r="W6" s="2" t="s">
        <v>23</v>
      </c>
      <c r="X6" s="2" t="s">
        <v>24</v>
      </c>
      <c r="Y6" s="2" t="s">
        <v>24</v>
      </c>
      <c r="Z6" s="33" t="s">
        <v>9</v>
      </c>
      <c r="AA6" s="33" t="s">
        <v>10</v>
      </c>
      <c r="AB6" s="33" t="s">
        <v>11</v>
      </c>
      <c r="AC6" s="33" t="s">
        <v>12</v>
      </c>
      <c r="AD6" s="33" t="s">
        <v>8</v>
      </c>
      <c r="AE6" s="2" t="s">
        <v>13</v>
      </c>
      <c r="AF6" s="2" t="s">
        <v>14</v>
      </c>
      <c r="AG6" s="2" t="s">
        <v>13</v>
      </c>
      <c r="AH6" s="2" t="s">
        <v>14</v>
      </c>
      <c r="AI6" s="2" t="s">
        <v>13</v>
      </c>
      <c r="AJ6" s="2" t="s">
        <v>14</v>
      </c>
      <c r="AK6" s="2" t="s">
        <v>13</v>
      </c>
      <c r="AL6" s="2" t="s">
        <v>14</v>
      </c>
      <c r="AM6" s="13"/>
      <c r="AN6" s="14"/>
      <c r="AO6" s="13"/>
      <c r="AP6" s="14"/>
      <c r="AQ6" s="13"/>
      <c r="AR6" s="1"/>
      <c r="AS6" s="1"/>
      <c r="AT6" s="12"/>
      <c r="AU6" s="5"/>
      <c r="AV6" s="5"/>
      <c r="AW6" s="5"/>
      <c r="AX6" s="5"/>
      <c r="AY6" s="5"/>
      <c r="AZ6" s="5"/>
    </row>
    <row r="7" spans="1:52" x14ac:dyDescent="0.25">
      <c r="A7" s="1"/>
      <c r="B7" s="1"/>
      <c r="C7" s="2">
        <v>0</v>
      </c>
      <c r="D7" s="20">
        <v>0</v>
      </c>
      <c r="E7" s="20">
        <v>0</v>
      </c>
      <c r="F7" s="24">
        <v>0</v>
      </c>
      <c r="G7" s="24">
        <v>0</v>
      </c>
      <c r="H7" s="24">
        <v>0</v>
      </c>
      <c r="I7" s="16">
        <v>0</v>
      </c>
      <c r="J7" s="16">
        <v>0</v>
      </c>
      <c r="K7" s="16">
        <v>0</v>
      </c>
      <c r="L7" s="24">
        <v>0</v>
      </c>
      <c r="M7" s="24">
        <v>0</v>
      </c>
      <c r="N7" s="25">
        <v>0</v>
      </c>
      <c r="O7" s="2">
        <f>(D7/$D$20)*100</f>
        <v>0</v>
      </c>
      <c r="P7" s="2">
        <f>(E7/$E$20)*100</f>
        <v>0</v>
      </c>
      <c r="Q7" s="2">
        <f>(F7/$F$20)*100</f>
        <v>0</v>
      </c>
      <c r="R7" s="2">
        <f>(G7/$G$20)*100</f>
        <v>0</v>
      </c>
      <c r="S7" s="2">
        <f>(H7/$H$20)*100</f>
        <v>0</v>
      </c>
      <c r="T7" s="2">
        <f>(I7/$I$20)*100</f>
        <v>0</v>
      </c>
      <c r="U7" s="2">
        <f>(J7/$J$20)*100</f>
        <v>0</v>
      </c>
      <c r="V7" s="2">
        <f>(K7/$K$20)*100</f>
        <v>0</v>
      </c>
      <c r="W7" s="2">
        <f>(L7/$L$20)*100</f>
        <v>0</v>
      </c>
      <c r="X7" s="2">
        <f>(M7/$M$20)*100</f>
        <v>0</v>
      </c>
      <c r="Y7" s="2">
        <f>(N7/$N$20)*100</f>
        <v>0</v>
      </c>
      <c r="Z7" s="33">
        <v>0</v>
      </c>
      <c r="AA7" s="33">
        <f>AVERAGE(O7:P7)</f>
        <v>0</v>
      </c>
      <c r="AB7" s="33">
        <f>AVERAGE(Q7:S7)</f>
        <v>0</v>
      </c>
      <c r="AC7" s="33">
        <f>AVERAGE(T7:V7)</f>
        <v>0</v>
      </c>
      <c r="AD7" s="33">
        <f>AVERAGE(W7:Y7)</f>
        <v>0</v>
      </c>
      <c r="AE7" s="2">
        <f>STDEV(O7:P7)</f>
        <v>0</v>
      </c>
      <c r="AF7" s="2">
        <f>AE7/SQRT(2)</f>
        <v>0</v>
      </c>
      <c r="AG7" s="2">
        <f>STDEV(Q7:S7)</f>
        <v>0</v>
      </c>
      <c r="AH7" s="2">
        <f>AG7/SQRT(3)</f>
        <v>0</v>
      </c>
      <c r="AI7" s="2">
        <f>STDEV(T7:V7)</f>
        <v>0</v>
      </c>
      <c r="AJ7" s="2">
        <f>AI7/SQRT(3)</f>
        <v>0</v>
      </c>
      <c r="AK7" s="2">
        <f>STDEV(W7:Y7)</f>
        <v>0</v>
      </c>
      <c r="AL7" s="2">
        <f>AK7/SQRT(3)</f>
        <v>0</v>
      </c>
      <c r="AM7" s="6"/>
      <c r="AN7" s="1"/>
      <c r="AO7" s="1"/>
      <c r="AP7" s="1"/>
      <c r="AQ7" s="1"/>
      <c r="AR7" s="1"/>
      <c r="AS7" s="1"/>
      <c r="AT7" s="1"/>
      <c r="AU7" s="5"/>
      <c r="AV7" s="5"/>
      <c r="AW7" s="8"/>
      <c r="AX7" s="8"/>
      <c r="AY7" s="5"/>
      <c r="AZ7" s="5"/>
    </row>
    <row r="8" spans="1:52" x14ac:dyDescent="0.25">
      <c r="A8" s="1"/>
      <c r="B8" s="1"/>
      <c r="C8" s="2">
        <v>5</v>
      </c>
      <c r="D8" s="20">
        <v>0</v>
      </c>
      <c r="E8" s="20">
        <v>1</v>
      </c>
      <c r="F8" s="24">
        <v>3</v>
      </c>
      <c r="G8" s="24">
        <v>0</v>
      </c>
      <c r="H8" s="24">
        <v>4</v>
      </c>
      <c r="I8" s="16">
        <v>1</v>
      </c>
      <c r="J8" s="16">
        <v>8</v>
      </c>
      <c r="K8" s="16">
        <v>1</v>
      </c>
      <c r="L8" s="24">
        <v>0</v>
      </c>
      <c r="M8" s="24">
        <v>1</v>
      </c>
      <c r="N8" s="25">
        <v>1</v>
      </c>
      <c r="O8" s="2">
        <f t="shared" ref="O8:O19" si="0">(D8/$D$20)*100</f>
        <v>0</v>
      </c>
      <c r="P8" s="2">
        <f t="shared" ref="P8:P19" si="1">(E8/$E$20)*100</f>
        <v>4.7619047619047619</v>
      </c>
      <c r="Q8" s="2">
        <f t="shared" ref="Q8:Q19" si="2">(F8/$F$20)*100</f>
        <v>15</v>
      </c>
      <c r="R8" s="2">
        <f t="shared" ref="R8:R19" si="3">(G8/$G$20)*100</f>
        <v>0</v>
      </c>
      <c r="S8" s="2">
        <f t="shared" ref="S8:S19" si="4">(H8/$H$20)*100</f>
        <v>18.181818181818183</v>
      </c>
      <c r="T8" s="2">
        <f t="shared" ref="T8:T19" si="5">(I8/$I$20)*100</f>
        <v>4.5454545454545459</v>
      </c>
      <c r="U8" s="2">
        <f t="shared" ref="U8:U19" si="6">(J8/$J$20)*100</f>
        <v>38.095238095238095</v>
      </c>
      <c r="V8" s="2">
        <f t="shared" ref="V8:V19" si="7">(K8/$K$20)*100</f>
        <v>4.7619047619047619</v>
      </c>
      <c r="W8" s="2">
        <f t="shared" ref="W8:W19" si="8">(L8/$L$20)*100</f>
        <v>0</v>
      </c>
      <c r="X8" s="2">
        <f t="shared" ref="X8:X19" si="9">(M8/$M$20)*100</f>
        <v>5</v>
      </c>
      <c r="Y8" s="2">
        <f t="shared" ref="Y8:Y19" si="10">(N8/$N$20)*100</f>
        <v>4.5454545454545459</v>
      </c>
      <c r="Z8" s="33">
        <v>5</v>
      </c>
      <c r="AA8" s="33">
        <f t="shared" ref="AA8:AA19" si="11">AVERAGE(O8:P8)</f>
        <v>2.3809523809523809</v>
      </c>
      <c r="AB8" s="33">
        <f t="shared" ref="AB8:AB19" si="12">AVERAGE(Q8:S8)</f>
        <v>11.060606060606062</v>
      </c>
      <c r="AC8" s="33">
        <f t="shared" ref="AC8:AC19" si="13">AVERAGE(T8:V8)</f>
        <v>15.8008658008658</v>
      </c>
      <c r="AD8" s="33">
        <f t="shared" ref="AD8:AD19" si="14">AVERAGE(W8:Y8)</f>
        <v>3.1818181818181821</v>
      </c>
      <c r="AE8" s="2">
        <f t="shared" ref="AE8:AE19" si="15">STDEV(O8:P8)</f>
        <v>3.3671751485073691</v>
      </c>
      <c r="AF8" s="2">
        <f t="shared" ref="AF8:AF19" si="16">AE8/1.41</f>
        <v>2.3880674812109004</v>
      </c>
      <c r="AG8" s="2">
        <f t="shared" ref="AG8:AG19" si="17">STDEV(Q8:S8)</f>
        <v>9.709981800007343</v>
      </c>
      <c r="AH8" s="2">
        <f t="shared" ref="AH8:AH19" si="18">AG8/1.73</f>
        <v>5.6127062427788115</v>
      </c>
      <c r="AI8" s="2">
        <f t="shared" ref="AI8:AI19" si="19">STDEV(T8:V8)</f>
        <v>19.307796085366828</v>
      </c>
      <c r="AJ8" s="2">
        <f t="shared" ref="AJ8:AJ19" si="20">AI8/1.73</f>
        <v>11.16057577188834</v>
      </c>
      <c r="AK8" s="2">
        <f t="shared" ref="AK8:AK19" si="21">STDEV(W8:Y8)</f>
        <v>2.7648920592264634</v>
      </c>
      <c r="AL8" s="2">
        <f t="shared" ref="AL8:AL19" si="22">AK8/1.73</f>
        <v>1.5982035024430425</v>
      </c>
      <c r="AM8" s="6"/>
      <c r="AN8" s="1"/>
      <c r="AO8" s="1"/>
      <c r="AP8" s="1"/>
      <c r="AQ8" s="1"/>
      <c r="AR8" s="1"/>
      <c r="AS8" s="1"/>
      <c r="AT8" s="1"/>
      <c r="AU8" s="5"/>
      <c r="AV8" s="5"/>
      <c r="AW8" s="9"/>
      <c r="AX8" s="9"/>
      <c r="AY8" s="5"/>
      <c r="AZ8" s="5"/>
    </row>
    <row r="9" spans="1:52" x14ac:dyDescent="0.25">
      <c r="A9" s="1"/>
      <c r="B9" s="1"/>
      <c r="C9" s="2">
        <v>10</v>
      </c>
      <c r="D9" s="20">
        <v>0</v>
      </c>
      <c r="E9" s="20">
        <v>0</v>
      </c>
      <c r="F9" s="24">
        <v>19</v>
      </c>
      <c r="G9" s="24">
        <v>2</v>
      </c>
      <c r="H9" s="24">
        <v>13</v>
      </c>
      <c r="I9" s="16">
        <v>2</v>
      </c>
      <c r="J9" s="16">
        <v>16</v>
      </c>
      <c r="K9" s="16">
        <v>4</v>
      </c>
      <c r="L9" s="24">
        <v>1</v>
      </c>
      <c r="M9" s="24">
        <v>8</v>
      </c>
      <c r="N9" s="25">
        <v>2</v>
      </c>
      <c r="O9" s="2">
        <f t="shared" si="0"/>
        <v>0</v>
      </c>
      <c r="P9" s="2">
        <f t="shared" si="1"/>
        <v>0</v>
      </c>
      <c r="Q9" s="2">
        <f t="shared" si="2"/>
        <v>95</v>
      </c>
      <c r="R9" s="2">
        <f t="shared" si="3"/>
        <v>8.695652173913043</v>
      </c>
      <c r="S9" s="2">
        <f t="shared" si="4"/>
        <v>59.090909090909093</v>
      </c>
      <c r="T9" s="2">
        <f t="shared" si="5"/>
        <v>9.0909090909090917</v>
      </c>
      <c r="U9" s="2">
        <f t="shared" si="6"/>
        <v>76.19047619047619</v>
      </c>
      <c r="V9" s="2">
        <f t="shared" si="7"/>
        <v>19.047619047619047</v>
      </c>
      <c r="W9" s="2">
        <f t="shared" si="8"/>
        <v>4.1666666666666661</v>
      </c>
      <c r="X9" s="2">
        <f t="shared" si="9"/>
        <v>40</v>
      </c>
      <c r="Y9" s="2">
        <f t="shared" si="10"/>
        <v>9.0909090909090917</v>
      </c>
      <c r="Z9" s="33">
        <v>10</v>
      </c>
      <c r="AA9" s="33">
        <f t="shared" si="11"/>
        <v>0</v>
      </c>
      <c r="AB9" s="33">
        <f t="shared" si="12"/>
        <v>54.26218708827404</v>
      </c>
      <c r="AC9" s="33">
        <f t="shared" si="13"/>
        <v>34.776334776334778</v>
      </c>
      <c r="AD9" s="33">
        <f t="shared" si="14"/>
        <v>17.752525252525253</v>
      </c>
      <c r="AE9" s="2">
        <f t="shared" si="15"/>
        <v>0</v>
      </c>
      <c r="AF9" s="2">
        <f t="shared" si="16"/>
        <v>0</v>
      </c>
      <c r="AG9" s="2">
        <f t="shared" si="17"/>
        <v>43.354325396153953</v>
      </c>
      <c r="AH9" s="2">
        <f t="shared" si="18"/>
        <v>25.060303697198819</v>
      </c>
      <c r="AI9" s="2">
        <f t="shared" si="19"/>
        <v>36.209561583832915</v>
      </c>
      <c r="AJ9" s="2">
        <f t="shared" si="20"/>
        <v>20.93038241840053</v>
      </c>
      <c r="AK9" s="2">
        <f t="shared" si="21"/>
        <v>19.423558900027107</v>
      </c>
      <c r="AL9" s="2">
        <f t="shared" si="22"/>
        <v>11.227490693657288</v>
      </c>
      <c r="AM9" s="6"/>
      <c r="AN9" s="1"/>
      <c r="AO9" s="1"/>
      <c r="AP9" s="1"/>
      <c r="AQ9" s="1"/>
      <c r="AR9" s="1"/>
      <c r="AS9" s="1"/>
      <c r="AT9" s="1"/>
      <c r="AU9" s="5"/>
      <c r="AV9" s="5"/>
      <c r="AW9" s="5"/>
      <c r="AX9" s="5"/>
      <c r="AY9" s="5"/>
      <c r="AZ9" s="5"/>
    </row>
    <row r="10" spans="1:52" s="30" customFormat="1" x14ac:dyDescent="0.25">
      <c r="A10" s="28"/>
      <c r="B10" s="28"/>
      <c r="C10" s="2">
        <v>15</v>
      </c>
      <c r="D10" s="20">
        <v>0</v>
      </c>
      <c r="E10" s="20">
        <v>0</v>
      </c>
      <c r="F10" s="24">
        <v>17</v>
      </c>
      <c r="G10" s="24">
        <v>5</v>
      </c>
      <c r="H10" s="24">
        <v>17</v>
      </c>
      <c r="I10" s="16">
        <v>5</v>
      </c>
      <c r="J10" s="16">
        <v>18</v>
      </c>
      <c r="K10" s="16">
        <v>8</v>
      </c>
      <c r="L10" s="2">
        <v>8</v>
      </c>
      <c r="M10" s="2">
        <v>11</v>
      </c>
      <c r="N10" s="29">
        <v>9</v>
      </c>
      <c r="O10" s="2">
        <f t="shared" si="0"/>
        <v>0</v>
      </c>
      <c r="P10" s="2">
        <f t="shared" si="1"/>
        <v>0</v>
      </c>
      <c r="Q10" s="2">
        <f t="shared" si="2"/>
        <v>85</v>
      </c>
      <c r="R10" s="2">
        <f t="shared" si="3"/>
        <v>21.739130434782609</v>
      </c>
      <c r="S10" s="2">
        <f t="shared" si="4"/>
        <v>77.272727272727266</v>
      </c>
      <c r="T10" s="2">
        <f t="shared" si="5"/>
        <v>22.727272727272727</v>
      </c>
      <c r="U10" s="2">
        <f t="shared" si="6"/>
        <v>85.714285714285708</v>
      </c>
      <c r="V10" s="2">
        <f t="shared" si="7"/>
        <v>38.095238095238095</v>
      </c>
      <c r="W10" s="2">
        <f t="shared" si="8"/>
        <v>33.333333333333329</v>
      </c>
      <c r="X10" s="2">
        <f t="shared" si="9"/>
        <v>55.000000000000007</v>
      </c>
      <c r="Y10" s="2">
        <f t="shared" si="10"/>
        <v>40.909090909090914</v>
      </c>
      <c r="Z10" s="33">
        <v>15</v>
      </c>
      <c r="AA10" s="33">
        <f t="shared" si="11"/>
        <v>0</v>
      </c>
      <c r="AB10" s="33">
        <f t="shared" si="12"/>
        <v>61.337285902503289</v>
      </c>
      <c r="AC10" s="33">
        <f t="shared" si="13"/>
        <v>48.84559884559885</v>
      </c>
      <c r="AD10" s="33">
        <f t="shared" si="14"/>
        <v>43.080808080808083</v>
      </c>
      <c r="AE10" s="2">
        <f t="shared" si="15"/>
        <v>0</v>
      </c>
      <c r="AF10" s="2">
        <f t="shared" si="16"/>
        <v>0</v>
      </c>
      <c r="AG10" s="2">
        <f t="shared" si="17"/>
        <v>34.509971360242325</v>
      </c>
      <c r="AH10" s="2">
        <f t="shared" si="18"/>
        <v>19.947960323839496</v>
      </c>
      <c r="AI10" s="2">
        <f t="shared" si="19"/>
        <v>32.840807594419907</v>
      </c>
      <c r="AJ10" s="2">
        <f t="shared" si="20"/>
        <v>18.983125777121334</v>
      </c>
      <c r="AK10" s="2">
        <f t="shared" si="21"/>
        <v>10.99537983502889</v>
      </c>
      <c r="AL10" s="2">
        <f t="shared" si="22"/>
        <v>6.3557108872999368</v>
      </c>
      <c r="AM10" s="6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</row>
    <row r="11" spans="1:52" x14ac:dyDescent="0.25">
      <c r="A11" s="1"/>
      <c r="B11" s="1"/>
      <c r="C11" s="2">
        <v>20</v>
      </c>
      <c r="D11" s="20">
        <v>0</v>
      </c>
      <c r="E11" s="20">
        <v>0</v>
      </c>
      <c r="F11" s="24">
        <v>17</v>
      </c>
      <c r="G11" s="24">
        <v>15</v>
      </c>
      <c r="H11" s="24">
        <v>16</v>
      </c>
      <c r="I11" s="16">
        <v>7</v>
      </c>
      <c r="J11" s="16">
        <v>20</v>
      </c>
      <c r="K11" s="16">
        <v>9</v>
      </c>
      <c r="L11" s="24">
        <v>15</v>
      </c>
      <c r="M11" s="24">
        <v>19</v>
      </c>
      <c r="N11" s="25">
        <v>18</v>
      </c>
      <c r="O11" s="2">
        <f t="shared" si="0"/>
        <v>0</v>
      </c>
      <c r="P11" s="2">
        <f t="shared" si="1"/>
        <v>0</v>
      </c>
      <c r="Q11" s="2">
        <f t="shared" si="2"/>
        <v>85</v>
      </c>
      <c r="R11" s="2">
        <f t="shared" si="3"/>
        <v>65.217391304347828</v>
      </c>
      <c r="S11" s="2">
        <f t="shared" si="4"/>
        <v>72.727272727272734</v>
      </c>
      <c r="T11" s="2">
        <f t="shared" si="5"/>
        <v>31.818181818181817</v>
      </c>
      <c r="U11" s="2">
        <f t="shared" si="6"/>
        <v>95.238095238095227</v>
      </c>
      <c r="V11" s="2">
        <f t="shared" si="7"/>
        <v>42.857142857142854</v>
      </c>
      <c r="W11" s="2">
        <f t="shared" si="8"/>
        <v>62.5</v>
      </c>
      <c r="X11" s="2">
        <f t="shared" si="9"/>
        <v>95</v>
      </c>
      <c r="Y11" s="2">
        <f t="shared" si="10"/>
        <v>81.818181818181827</v>
      </c>
      <c r="Z11" s="33">
        <v>20</v>
      </c>
      <c r="AA11" s="33">
        <f t="shared" si="11"/>
        <v>0</v>
      </c>
      <c r="AB11" s="33">
        <f t="shared" si="12"/>
        <v>74.314888010540187</v>
      </c>
      <c r="AC11" s="33">
        <f t="shared" si="13"/>
        <v>56.637806637806626</v>
      </c>
      <c r="AD11" s="33">
        <f t="shared" si="14"/>
        <v>79.772727272727266</v>
      </c>
      <c r="AE11" s="2">
        <f t="shared" si="15"/>
        <v>0</v>
      </c>
      <c r="AF11" s="2">
        <f t="shared" si="16"/>
        <v>0</v>
      </c>
      <c r="AG11" s="2">
        <f t="shared" si="17"/>
        <v>9.9864054302372764</v>
      </c>
      <c r="AH11" s="2">
        <f t="shared" si="18"/>
        <v>5.7724886879984254</v>
      </c>
      <c r="AI11" s="2">
        <f t="shared" si="19"/>
        <v>33.881431127154336</v>
      </c>
      <c r="AJ11" s="2">
        <f t="shared" si="20"/>
        <v>19.584642270031409</v>
      </c>
      <c r="AK11" s="2">
        <f t="shared" si="21"/>
        <v>16.346266033046909</v>
      </c>
      <c r="AL11" s="2">
        <f t="shared" si="22"/>
        <v>9.4487086896224906</v>
      </c>
      <c r="AM11" s="6"/>
      <c r="AN11" s="1"/>
      <c r="AO11" s="1"/>
      <c r="AP11" s="1"/>
      <c r="AQ11" s="1"/>
      <c r="AR11" s="1"/>
      <c r="AS11" s="1"/>
      <c r="AT11" s="1"/>
      <c r="AU11" s="5"/>
      <c r="AV11" s="5"/>
      <c r="AW11" s="5"/>
      <c r="AX11" s="5"/>
      <c r="AY11" s="5"/>
      <c r="AZ11" s="5"/>
    </row>
    <row r="12" spans="1:52" x14ac:dyDescent="0.25">
      <c r="A12" s="1"/>
      <c r="B12" s="1"/>
      <c r="C12" s="2">
        <v>25</v>
      </c>
      <c r="D12" s="20">
        <v>0</v>
      </c>
      <c r="E12" s="20">
        <v>2</v>
      </c>
      <c r="F12" s="24">
        <v>16</v>
      </c>
      <c r="G12" s="24">
        <v>14</v>
      </c>
      <c r="H12" s="24">
        <v>12</v>
      </c>
      <c r="I12" s="16">
        <v>10</v>
      </c>
      <c r="J12" s="16">
        <v>20</v>
      </c>
      <c r="K12" s="16">
        <v>9</v>
      </c>
      <c r="L12" s="24">
        <v>18</v>
      </c>
      <c r="M12" s="24">
        <v>20</v>
      </c>
      <c r="N12" s="25">
        <v>18</v>
      </c>
      <c r="O12" s="2">
        <f t="shared" si="0"/>
        <v>0</v>
      </c>
      <c r="P12" s="2">
        <f t="shared" si="1"/>
        <v>9.5238095238095237</v>
      </c>
      <c r="Q12" s="2">
        <f t="shared" si="2"/>
        <v>80</v>
      </c>
      <c r="R12" s="2">
        <f t="shared" si="3"/>
        <v>60.869565217391312</v>
      </c>
      <c r="S12" s="2">
        <f t="shared" si="4"/>
        <v>54.54545454545454</v>
      </c>
      <c r="T12" s="2">
        <f t="shared" si="5"/>
        <v>45.454545454545453</v>
      </c>
      <c r="U12" s="2">
        <f t="shared" si="6"/>
        <v>95.238095238095227</v>
      </c>
      <c r="V12" s="2">
        <f t="shared" si="7"/>
        <v>42.857142857142854</v>
      </c>
      <c r="W12" s="2">
        <f t="shared" si="8"/>
        <v>75</v>
      </c>
      <c r="X12" s="2">
        <f t="shared" si="9"/>
        <v>100</v>
      </c>
      <c r="Y12" s="2">
        <f t="shared" si="10"/>
        <v>81.818181818181827</v>
      </c>
      <c r="Z12" s="33">
        <v>25</v>
      </c>
      <c r="AA12" s="33">
        <f t="shared" si="11"/>
        <v>4.7619047619047619</v>
      </c>
      <c r="AB12" s="33">
        <f t="shared" si="12"/>
        <v>65.13833992094861</v>
      </c>
      <c r="AC12" s="33">
        <f t="shared" si="13"/>
        <v>61.18326118326118</v>
      </c>
      <c r="AD12" s="33">
        <f t="shared" si="14"/>
        <v>85.606060606060609</v>
      </c>
      <c r="AE12" s="2">
        <f t="shared" si="15"/>
        <v>6.7343502970147382</v>
      </c>
      <c r="AF12" s="2">
        <f t="shared" si="16"/>
        <v>4.7761349624218008</v>
      </c>
      <c r="AG12" s="2">
        <f t="shared" si="17"/>
        <v>13.253312762350339</v>
      </c>
      <c r="AH12" s="2">
        <f t="shared" si="18"/>
        <v>7.6608744291042417</v>
      </c>
      <c r="AI12" s="2">
        <f t="shared" si="19"/>
        <v>29.52093184403164</v>
      </c>
      <c r="AJ12" s="2">
        <f t="shared" si="20"/>
        <v>17.064122453197481</v>
      </c>
      <c r="AK12" s="2">
        <f t="shared" si="21"/>
        <v>12.923274325175775</v>
      </c>
      <c r="AL12" s="2">
        <f t="shared" si="22"/>
        <v>7.4701007659975582</v>
      </c>
      <c r="AM12" s="6"/>
      <c r="AN12" s="1"/>
      <c r="AO12" s="1"/>
      <c r="AP12" s="1"/>
      <c r="AQ12" s="28"/>
      <c r="AR12" s="28"/>
      <c r="AS12" s="28"/>
      <c r="AT12" s="28"/>
      <c r="AU12" s="28"/>
      <c r="AV12" s="28"/>
      <c r="AW12" s="28"/>
      <c r="AX12" s="28"/>
      <c r="AY12" s="5"/>
      <c r="AZ12" s="5"/>
    </row>
    <row r="13" spans="1:52" x14ac:dyDescent="0.25">
      <c r="A13" s="1"/>
      <c r="B13" s="1"/>
      <c r="C13" s="2">
        <v>30</v>
      </c>
      <c r="D13" s="20">
        <v>1</v>
      </c>
      <c r="E13" s="20">
        <v>1</v>
      </c>
      <c r="F13" s="24">
        <v>14</v>
      </c>
      <c r="G13" s="24">
        <v>12</v>
      </c>
      <c r="H13" s="24">
        <v>13</v>
      </c>
      <c r="I13" s="16">
        <v>10</v>
      </c>
      <c r="J13" s="16">
        <v>20</v>
      </c>
      <c r="K13" s="16">
        <v>10</v>
      </c>
      <c r="L13" s="24">
        <v>22</v>
      </c>
      <c r="M13" s="24">
        <v>20</v>
      </c>
      <c r="N13" s="25">
        <v>18</v>
      </c>
      <c r="O13" s="2">
        <f t="shared" si="0"/>
        <v>4.3478260869565215</v>
      </c>
      <c r="P13" s="2">
        <f t="shared" si="1"/>
        <v>4.7619047619047619</v>
      </c>
      <c r="Q13" s="2">
        <f t="shared" si="2"/>
        <v>70</v>
      </c>
      <c r="R13" s="2">
        <f t="shared" si="3"/>
        <v>52.173913043478258</v>
      </c>
      <c r="S13" s="2">
        <f t="shared" si="4"/>
        <v>59.090909090909093</v>
      </c>
      <c r="T13" s="2">
        <f t="shared" si="5"/>
        <v>45.454545454545453</v>
      </c>
      <c r="U13" s="2">
        <f t="shared" si="6"/>
        <v>95.238095238095227</v>
      </c>
      <c r="V13" s="2">
        <f t="shared" si="7"/>
        <v>47.619047619047613</v>
      </c>
      <c r="W13" s="2">
        <f t="shared" si="8"/>
        <v>91.666666666666657</v>
      </c>
      <c r="X13" s="2">
        <f t="shared" si="9"/>
        <v>100</v>
      </c>
      <c r="Y13" s="2">
        <f t="shared" si="10"/>
        <v>81.818181818181827</v>
      </c>
      <c r="Z13" s="33">
        <v>30</v>
      </c>
      <c r="AA13" s="33">
        <f t="shared" si="11"/>
        <v>4.5548654244306412</v>
      </c>
      <c r="AB13" s="33">
        <f t="shared" si="12"/>
        <v>60.421607378129117</v>
      </c>
      <c r="AC13" s="33">
        <f t="shared" si="13"/>
        <v>62.770562770562769</v>
      </c>
      <c r="AD13" s="33">
        <f t="shared" si="14"/>
        <v>91.161616161616166</v>
      </c>
      <c r="AE13" s="2">
        <f t="shared" si="15"/>
        <v>0.29279783900064094</v>
      </c>
      <c r="AF13" s="2">
        <f t="shared" si="16"/>
        <v>0.20765804184442621</v>
      </c>
      <c r="AG13" s="2">
        <f t="shared" si="17"/>
        <v>8.9872360875898547</v>
      </c>
      <c r="AH13" s="2">
        <f t="shared" si="18"/>
        <v>5.1949341546762167</v>
      </c>
      <c r="AI13" s="2">
        <f t="shared" si="19"/>
        <v>28.138528138528134</v>
      </c>
      <c r="AJ13" s="2">
        <f t="shared" si="20"/>
        <v>16.265045166779267</v>
      </c>
      <c r="AK13" s="2">
        <f t="shared" si="21"/>
        <v>9.1014248944141869</v>
      </c>
      <c r="AL13" s="2">
        <f t="shared" si="22"/>
        <v>5.2609392453261199</v>
      </c>
      <c r="AM13" s="6"/>
      <c r="AN13" s="1"/>
      <c r="AO13" s="1"/>
      <c r="AP13" s="1"/>
      <c r="AQ13" s="28"/>
      <c r="AR13" s="28"/>
      <c r="AS13" s="28"/>
      <c r="AT13" s="28"/>
      <c r="AU13" s="28"/>
      <c r="AV13" s="28"/>
      <c r="AW13" s="28"/>
      <c r="AX13" s="28"/>
      <c r="AY13" s="1"/>
      <c r="AZ13" s="1"/>
    </row>
    <row r="14" spans="1:52" x14ac:dyDescent="0.25">
      <c r="A14" s="1"/>
      <c r="B14" s="1"/>
      <c r="C14" s="2">
        <v>35</v>
      </c>
      <c r="D14" s="20">
        <v>3</v>
      </c>
      <c r="E14" s="20">
        <v>2</v>
      </c>
      <c r="F14" s="24">
        <v>14</v>
      </c>
      <c r="G14" s="24">
        <v>9</v>
      </c>
      <c r="H14" s="24">
        <v>10</v>
      </c>
      <c r="I14" s="16">
        <v>12</v>
      </c>
      <c r="J14" s="16">
        <v>19</v>
      </c>
      <c r="K14" s="16">
        <v>8</v>
      </c>
      <c r="L14" s="24">
        <v>23</v>
      </c>
      <c r="M14" s="24">
        <v>20</v>
      </c>
      <c r="N14" s="25">
        <v>19</v>
      </c>
      <c r="O14" s="2">
        <f t="shared" si="0"/>
        <v>13.043478260869565</v>
      </c>
      <c r="P14" s="2">
        <f t="shared" si="1"/>
        <v>9.5238095238095237</v>
      </c>
      <c r="Q14" s="2">
        <f t="shared" si="2"/>
        <v>70</v>
      </c>
      <c r="R14" s="2">
        <f t="shared" si="3"/>
        <v>39.130434782608695</v>
      </c>
      <c r="S14" s="2">
        <f t="shared" si="4"/>
        <v>45.454545454545453</v>
      </c>
      <c r="T14" s="2">
        <f t="shared" si="5"/>
        <v>54.54545454545454</v>
      </c>
      <c r="U14" s="2">
        <f t="shared" si="6"/>
        <v>90.476190476190482</v>
      </c>
      <c r="V14" s="2">
        <f t="shared" si="7"/>
        <v>38.095238095238095</v>
      </c>
      <c r="W14" s="2">
        <f t="shared" si="8"/>
        <v>95.833333333333343</v>
      </c>
      <c r="X14" s="2">
        <f t="shared" si="9"/>
        <v>100</v>
      </c>
      <c r="Y14" s="2">
        <f t="shared" si="10"/>
        <v>86.36363636363636</v>
      </c>
      <c r="Z14" s="33">
        <v>35</v>
      </c>
      <c r="AA14" s="33">
        <f t="shared" si="11"/>
        <v>11.283643892339544</v>
      </c>
      <c r="AB14" s="33">
        <f t="shared" si="12"/>
        <v>51.52832674571804</v>
      </c>
      <c r="AC14" s="33">
        <f t="shared" si="13"/>
        <v>61.038961038961041</v>
      </c>
      <c r="AD14" s="33">
        <f t="shared" si="14"/>
        <v>94.065656565656568</v>
      </c>
      <c r="AE14" s="2">
        <f t="shared" si="15"/>
        <v>2.4887816315054438</v>
      </c>
      <c r="AF14" s="2">
        <f t="shared" si="16"/>
        <v>1.7650933556776198</v>
      </c>
      <c r="AG14" s="2">
        <f t="shared" si="17"/>
        <v>16.30645971869566</v>
      </c>
      <c r="AH14" s="2">
        <f t="shared" si="18"/>
        <v>9.4256992593616538</v>
      </c>
      <c r="AI14" s="2">
        <f t="shared" si="19"/>
        <v>26.787408665636327</v>
      </c>
      <c r="AJ14" s="2">
        <f t="shared" si="20"/>
        <v>15.484051251812906</v>
      </c>
      <c r="AK14" s="2">
        <f t="shared" si="21"/>
        <v>6.9879263141523831</v>
      </c>
      <c r="AL14" s="2">
        <f t="shared" si="22"/>
        <v>4.0392637654060017</v>
      </c>
      <c r="AM14" s="6"/>
      <c r="AN14" s="1"/>
      <c r="AO14" s="1"/>
      <c r="AP14" s="1"/>
      <c r="AQ14" s="28"/>
      <c r="AR14" s="28"/>
      <c r="AS14" s="28"/>
      <c r="AT14" s="28"/>
      <c r="AU14" s="28"/>
      <c r="AV14" s="28"/>
      <c r="AW14" s="28"/>
      <c r="AX14" s="28"/>
      <c r="AY14" s="1"/>
      <c r="AZ14" s="1"/>
    </row>
    <row r="15" spans="1:52" x14ac:dyDescent="0.25">
      <c r="A15" s="1"/>
      <c r="B15" s="1"/>
      <c r="C15" s="2">
        <v>40</v>
      </c>
      <c r="D15" s="20">
        <v>1</v>
      </c>
      <c r="E15" s="20">
        <v>0</v>
      </c>
      <c r="F15" s="24">
        <v>8</v>
      </c>
      <c r="G15" s="24">
        <v>18</v>
      </c>
      <c r="H15" s="24">
        <v>10</v>
      </c>
      <c r="I15" s="16">
        <v>15</v>
      </c>
      <c r="J15" s="16">
        <v>18</v>
      </c>
      <c r="K15" s="16">
        <v>7</v>
      </c>
      <c r="L15" s="24">
        <v>23</v>
      </c>
      <c r="M15" s="24">
        <v>20</v>
      </c>
      <c r="N15" s="25">
        <v>20</v>
      </c>
      <c r="O15" s="2">
        <f t="shared" si="0"/>
        <v>4.3478260869565215</v>
      </c>
      <c r="P15" s="2">
        <f t="shared" si="1"/>
        <v>0</v>
      </c>
      <c r="Q15" s="2">
        <f t="shared" si="2"/>
        <v>40</v>
      </c>
      <c r="R15" s="2">
        <f t="shared" si="3"/>
        <v>78.260869565217391</v>
      </c>
      <c r="S15" s="2">
        <f t="shared" si="4"/>
        <v>45.454545454545453</v>
      </c>
      <c r="T15" s="2">
        <f t="shared" si="5"/>
        <v>68.181818181818173</v>
      </c>
      <c r="U15" s="2">
        <f t="shared" si="6"/>
        <v>85.714285714285708</v>
      </c>
      <c r="V15" s="2">
        <f t="shared" si="7"/>
        <v>33.333333333333329</v>
      </c>
      <c r="W15" s="2">
        <f t="shared" si="8"/>
        <v>95.833333333333343</v>
      </c>
      <c r="X15" s="2">
        <f t="shared" si="9"/>
        <v>100</v>
      </c>
      <c r="Y15" s="2">
        <f t="shared" si="10"/>
        <v>90.909090909090907</v>
      </c>
      <c r="Z15" s="33">
        <v>40</v>
      </c>
      <c r="AA15" s="33">
        <f t="shared" si="11"/>
        <v>2.1739130434782608</v>
      </c>
      <c r="AB15" s="33">
        <f t="shared" si="12"/>
        <v>54.571805006587617</v>
      </c>
      <c r="AC15" s="33">
        <f t="shared" si="13"/>
        <v>62.40981240981241</v>
      </c>
      <c r="AD15" s="33">
        <f t="shared" si="14"/>
        <v>95.580808080808083</v>
      </c>
      <c r="AE15" s="2">
        <f t="shared" si="15"/>
        <v>3.0743773095067284</v>
      </c>
      <c r="AF15" s="2">
        <f t="shared" si="16"/>
        <v>2.1804094393664744</v>
      </c>
      <c r="AG15" s="2">
        <f t="shared" si="17"/>
        <v>20.695817241078501</v>
      </c>
      <c r="AH15" s="2">
        <f t="shared" si="18"/>
        <v>11.962900139351735</v>
      </c>
      <c r="AI15" s="2">
        <f t="shared" si="19"/>
        <v>26.663234632316296</v>
      </c>
      <c r="AJ15" s="2">
        <f t="shared" si="20"/>
        <v>15.412274353940056</v>
      </c>
      <c r="AK15" s="2">
        <f t="shared" si="21"/>
        <v>4.5507124472070979</v>
      </c>
      <c r="AL15" s="2">
        <f t="shared" si="22"/>
        <v>2.6304696226630626</v>
      </c>
      <c r="AM15" s="6"/>
      <c r="AN15" s="1"/>
      <c r="AO15" s="1"/>
      <c r="AP15" s="1"/>
      <c r="AQ15" s="28"/>
      <c r="AR15" s="28"/>
      <c r="AS15" s="28"/>
      <c r="AT15" s="28"/>
      <c r="AU15" s="28"/>
      <c r="AV15" s="31"/>
      <c r="AW15" s="31"/>
      <c r="AX15" s="28"/>
      <c r="AY15" s="1"/>
      <c r="AZ15" s="1"/>
    </row>
    <row r="16" spans="1:52" x14ac:dyDescent="0.25">
      <c r="A16" s="1"/>
      <c r="B16" s="1"/>
      <c r="C16" s="2">
        <v>45</v>
      </c>
      <c r="D16" s="20">
        <v>1</v>
      </c>
      <c r="E16" s="20">
        <v>0</v>
      </c>
      <c r="F16" s="24">
        <v>6</v>
      </c>
      <c r="G16" s="24">
        <v>7</v>
      </c>
      <c r="H16" s="24">
        <v>10</v>
      </c>
      <c r="I16" s="16">
        <v>13</v>
      </c>
      <c r="J16" s="16">
        <v>16</v>
      </c>
      <c r="K16" s="16">
        <v>8</v>
      </c>
      <c r="L16" s="24">
        <v>23</v>
      </c>
      <c r="M16" s="24">
        <v>20</v>
      </c>
      <c r="N16" s="25">
        <v>20</v>
      </c>
      <c r="O16" s="2">
        <f t="shared" si="0"/>
        <v>4.3478260869565215</v>
      </c>
      <c r="P16" s="2">
        <f t="shared" si="1"/>
        <v>0</v>
      </c>
      <c r="Q16" s="2">
        <f t="shared" si="2"/>
        <v>30</v>
      </c>
      <c r="R16" s="2">
        <f t="shared" si="3"/>
        <v>30.434782608695656</v>
      </c>
      <c r="S16" s="2">
        <f t="shared" si="4"/>
        <v>45.454545454545453</v>
      </c>
      <c r="T16" s="2">
        <f t="shared" si="5"/>
        <v>59.090909090909093</v>
      </c>
      <c r="U16" s="2">
        <f t="shared" si="6"/>
        <v>76.19047619047619</v>
      </c>
      <c r="V16" s="2">
        <f t="shared" si="7"/>
        <v>38.095238095238095</v>
      </c>
      <c r="W16" s="2">
        <f t="shared" si="8"/>
        <v>95.833333333333343</v>
      </c>
      <c r="X16" s="2">
        <f t="shared" si="9"/>
        <v>100</v>
      </c>
      <c r="Y16" s="2">
        <f t="shared" si="10"/>
        <v>90.909090909090907</v>
      </c>
      <c r="Z16" s="33">
        <v>45</v>
      </c>
      <c r="AA16" s="33">
        <f t="shared" si="11"/>
        <v>2.1739130434782608</v>
      </c>
      <c r="AB16" s="33">
        <f t="shared" si="12"/>
        <v>35.296442687747039</v>
      </c>
      <c r="AC16" s="33">
        <f t="shared" si="13"/>
        <v>57.79220779220779</v>
      </c>
      <c r="AD16" s="33">
        <f t="shared" si="14"/>
        <v>95.580808080808083</v>
      </c>
      <c r="AE16" s="2">
        <f t="shared" si="15"/>
        <v>3.0743773095067284</v>
      </c>
      <c r="AF16" s="2">
        <f t="shared" si="16"/>
        <v>2.1804094393664744</v>
      </c>
      <c r="AG16" s="2">
        <f t="shared" si="17"/>
        <v>8.7998606718989691</v>
      </c>
      <c r="AH16" s="2">
        <f t="shared" si="18"/>
        <v>5.0866246658375545</v>
      </c>
      <c r="AI16" s="7">
        <f t="shared" si="19"/>
        <v>19.080795585631527</v>
      </c>
      <c r="AJ16" s="2">
        <f t="shared" si="20"/>
        <v>11.029361610191634</v>
      </c>
      <c r="AK16" s="2">
        <f t="shared" si="21"/>
        <v>4.5507124472070979</v>
      </c>
      <c r="AL16" s="2">
        <f t="shared" si="22"/>
        <v>2.6304696226630626</v>
      </c>
      <c r="AM16" s="6"/>
      <c r="AN16" s="1"/>
      <c r="AO16" s="1"/>
      <c r="AP16" s="1"/>
      <c r="AQ16" s="28"/>
      <c r="AR16" s="28"/>
      <c r="AS16" s="28"/>
      <c r="AT16" s="28"/>
      <c r="AU16" s="6"/>
      <c r="AV16" s="6"/>
      <c r="AW16" s="6"/>
      <c r="AX16" s="28"/>
      <c r="AY16" s="1"/>
      <c r="AZ16" s="1"/>
    </row>
    <row r="17" spans="1:52" x14ac:dyDescent="0.25">
      <c r="A17" s="1"/>
      <c r="B17" s="1"/>
      <c r="C17" s="2">
        <v>50</v>
      </c>
      <c r="D17" s="20">
        <v>2</v>
      </c>
      <c r="E17" s="20">
        <v>0</v>
      </c>
      <c r="F17" s="24">
        <v>6</v>
      </c>
      <c r="G17" s="24">
        <v>4</v>
      </c>
      <c r="H17" s="24">
        <v>6</v>
      </c>
      <c r="I17" s="16">
        <v>13</v>
      </c>
      <c r="J17" s="16">
        <v>12</v>
      </c>
      <c r="K17" s="16">
        <v>8</v>
      </c>
      <c r="L17" s="24">
        <v>23</v>
      </c>
      <c r="M17" s="24">
        <v>20</v>
      </c>
      <c r="N17" s="25">
        <v>20</v>
      </c>
      <c r="O17" s="2">
        <f t="shared" si="0"/>
        <v>8.695652173913043</v>
      </c>
      <c r="P17" s="2">
        <f t="shared" si="1"/>
        <v>0</v>
      </c>
      <c r="Q17" s="2">
        <f t="shared" si="2"/>
        <v>30</v>
      </c>
      <c r="R17" s="2">
        <f t="shared" si="3"/>
        <v>17.391304347826086</v>
      </c>
      <c r="S17" s="2">
        <f t="shared" si="4"/>
        <v>27.27272727272727</v>
      </c>
      <c r="T17" s="2">
        <f t="shared" si="5"/>
        <v>59.090909090909093</v>
      </c>
      <c r="U17" s="2">
        <f t="shared" si="6"/>
        <v>57.142857142857139</v>
      </c>
      <c r="V17" s="2">
        <f t="shared" si="7"/>
        <v>38.095238095238095</v>
      </c>
      <c r="W17" s="2">
        <f t="shared" si="8"/>
        <v>95.833333333333343</v>
      </c>
      <c r="X17" s="2">
        <f t="shared" si="9"/>
        <v>100</v>
      </c>
      <c r="Y17" s="2">
        <f t="shared" si="10"/>
        <v>90.909090909090907</v>
      </c>
      <c r="Z17" s="33">
        <v>50</v>
      </c>
      <c r="AA17" s="33">
        <f t="shared" si="11"/>
        <v>4.3478260869565215</v>
      </c>
      <c r="AB17" s="33">
        <f t="shared" si="12"/>
        <v>24.888010540184453</v>
      </c>
      <c r="AC17" s="33">
        <f t="shared" si="13"/>
        <v>51.443001443001442</v>
      </c>
      <c r="AD17" s="33">
        <f t="shared" si="14"/>
        <v>95.580808080808083</v>
      </c>
      <c r="AE17" s="2">
        <f t="shared" si="15"/>
        <v>6.1487546190134568</v>
      </c>
      <c r="AF17" s="2">
        <f t="shared" si="16"/>
        <v>4.3608188787329487</v>
      </c>
      <c r="AG17" s="2">
        <f t="shared" si="17"/>
        <v>6.6340000703300799</v>
      </c>
      <c r="AH17" s="2">
        <f t="shared" si="18"/>
        <v>3.8346821215780809</v>
      </c>
      <c r="AI17" s="7">
        <f t="shared" si="19"/>
        <v>11.600466214294908</v>
      </c>
      <c r="AJ17" s="2">
        <f t="shared" si="20"/>
        <v>6.705471800170467</v>
      </c>
      <c r="AK17" s="2">
        <f t="shared" si="21"/>
        <v>4.5507124472070979</v>
      </c>
      <c r="AL17" s="2">
        <f t="shared" si="22"/>
        <v>2.6304696226630626</v>
      </c>
      <c r="AM17" s="6"/>
      <c r="AN17" s="1"/>
      <c r="AO17" s="1"/>
      <c r="AP17" s="1"/>
      <c r="AQ17" s="28"/>
      <c r="AR17" s="28"/>
      <c r="AS17" s="28"/>
      <c r="AT17" s="28"/>
      <c r="AU17" s="28"/>
      <c r="AV17" s="28"/>
      <c r="AW17" s="28"/>
      <c r="AX17" s="28"/>
      <c r="AY17" s="1"/>
      <c r="AZ17" s="1"/>
    </row>
    <row r="18" spans="1:52" x14ac:dyDescent="0.25">
      <c r="A18" s="1"/>
      <c r="B18" s="1"/>
      <c r="C18" s="2">
        <v>55</v>
      </c>
      <c r="D18" s="20">
        <v>2</v>
      </c>
      <c r="E18" s="20">
        <v>0</v>
      </c>
      <c r="F18" s="24">
        <v>6</v>
      </c>
      <c r="G18" s="24">
        <v>2</v>
      </c>
      <c r="H18" s="24">
        <v>6</v>
      </c>
      <c r="I18" s="16">
        <v>10</v>
      </c>
      <c r="J18" s="16">
        <v>11</v>
      </c>
      <c r="K18" s="16">
        <v>8</v>
      </c>
      <c r="L18" s="24">
        <v>23</v>
      </c>
      <c r="M18" s="24">
        <v>20</v>
      </c>
      <c r="N18" s="25">
        <v>20</v>
      </c>
      <c r="O18" s="2">
        <f t="shared" si="0"/>
        <v>8.695652173913043</v>
      </c>
      <c r="P18" s="2">
        <f t="shared" si="1"/>
        <v>0</v>
      </c>
      <c r="Q18" s="2">
        <f t="shared" si="2"/>
        <v>30</v>
      </c>
      <c r="R18" s="2">
        <f t="shared" si="3"/>
        <v>8.695652173913043</v>
      </c>
      <c r="S18" s="2">
        <f t="shared" si="4"/>
        <v>27.27272727272727</v>
      </c>
      <c r="T18" s="2">
        <f t="shared" si="5"/>
        <v>45.454545454545453</v>
      </c>
      <c r="U18" s="2">
        <f t="shared" si="6"/>
        <v>52.380952380952387</v>
      </c>
      <c r="V18" s="2">
        <f t="shared" si="7"/>
        <v>38.095238095238095</v>
      </c>
      <c r="W18" s="2">
        <f t="shared" si="8"/>
        <v>95.833333333333343</v>
      </c>
      <c r="X18" s="2">
        <f t="shared" si="9"/>
        <v>100</v>
      </c>
      <c r="Y18" s="2">
        <f t="shared" si="10"/>
        <v>90.909090909090907</v>
      </c>
      <c r="Z18" s="33">
        <v>55</v>
      </c>
      <c r="AA18" s="33">
        <f t="shared" si="11"/>
        <v>4.3478260869565215</v>
      </c>
      <c r="AB18" s="33">
        <f t="shared" si="12"/>
        <v>21.98945981554677</v>
      </c>
      <c r="AC18" s="33">
        <f t="shared" si="13"/>
        <v>45.310245310245314</v>
      </c>
      <c r="AD18" s="33">
        <f t="shared" si="14"/>
        <v>95.580808080808083</v>
      </c>
      <c r="AE18" s="2">
        <f t="shared" si="15"/>
        <v>6.1487546190134568</v>
      </c>
      <c r="AF18" s="2">
        <f t="shared" si="16"/>
        <v>4.3608188787329487</v>
      </c>
      <c r="AG18" s="2">
        <f t="shared" si="17"/>
        <v>11.593252146908604</v>
      </c>
      <c r="AH18" s="2">
        <f t="shared" si="18"/>
        <v>6.7013018190223148</v>
      </c>
      <c r="AI18" s="7">
        <f t="shared" si="19"/>
        <v>7.1439502421278327</v>
      </c>
      <c r="AJ18" s="2">
        <f t="shared" si="20"/>
        <v>4.1294510070103083</v>
      </c>
      <c r="AK18" s="2">
        <f t="shared" si="21"/>
        <v>4.5507124472070979</v>
      </c>
      <c r="AL18" s="2">
        <f t="shared" si="22"/>
        <v>2.6304696226630626</v>
      </c>
      <c r="AM18" s="6"/>
      <c r="AN18" s="1"/>
      <c r="AO18" s="1"/>
      <c r="AP18" s="1"/>
      <c r="AQ18" s="28"/>
      <c r="AR18" s="28"/>
      <c r="AS18" s="28"/>
      <c r="AT18" s="28"/>
      <c r="AU18" s="28"/>
      <c r="AV18" s="28"/>
      <c r="AW18" s="28"/>
      <c r="AX18" s="28"/>
      <c r="AY18" s="1"/>
      <c r="AZ18" s="1"/>
    </row>
    <row r="19" spans="1:52" x14ac:dyDescent="0.25">
      <c r="A19" s="1"/>
      <c r="B19" s="1"/>
      <c r="C19" s="2">
        <v>60</v>
      </c>
      <c r="D19" s="20">
        <v>2</v>
      </c>
      <c r="E19" s="20">
        <v>0</v>
      </c>
      <c r="F19" s="24">
        <v>6</v>
      </c>
      <c r="G19" s="24">
        <v>2</v>
      </c>
      <c r="H19" s="24">
        <v>6</v>
      </c>
      <c r="I19" s="16">
        <v>10</v>
      </c>
      <c r="J19" s="16">
        <v>11</v>
      </c>
      <c r="K19" s="16">
        <v>8</v>
      </c>
      <c r="L19" s="24">
        <v>23</v>
      </c>
      <c r="M19" s="24">
        <v>20</v>
      </c>
      <c r="N19" s="25">
        <v>20</v>
      </c>
      <c r="O19" s="2">
        <f t="shared" si="0"/>
        <v>8.695652173913043</v>
      </c>
      <c r="P19" s="2">
        <f t="shared" si="1"/>
        <v>0</v>
      </c>
      <c r="Q19" s="2">
        <f t="shared" si="2"/>
        <v>30</v>
      </c>
      <c r="R19" s="2">
        <f t="shared" si="3"/>
        <v>8.695652173913043</v>
      </c>
      <c r="S19" s="2">
        <f t="shared" si="4"/>
        <v>27.27272727272727</v>
      </c>
      <c r="T19" s="2">
        <f t="shared" si="5"/>
        <v>45.454545454545453</v>
      </c>
      <c r="U19" s="2">
        <f t="shared" si="6"/>
        <v>52.380952380952387</v>
      </c>
      <c r="V19" s="2">
        <f t="shared" si="7"/>
        <v>38.095238095238095</v>
      </c>
      <c r="W19" s="2">
        <f t="shared" si="8"/>
        <v>95.833333333333343</v>
      </c>
      <c r="X19" s="2">
        <f t="shared" si="9"/>
        <v>100</v>
      </c>
      <c r="Y19" s="2">
        <f t="shared" si="10"/>
        <v>90.909090909090907</v>
      </c>
      <c r="Z19" s="33">
        <v>60</v>
      </c>
      <c r="AA19" s="33">
        <f t="shared" si="11"/>
        <v>4.3478260869565215</v>
      </c>
      <c r="AB19" s="33">
        <f t="shared" si="12"/>
        <v>21.98945981554677</v>
      </c>
      <c r="AC19" s="33">
        <f t="shared" si="13"/>
        <v>45.310245310245314</v>
      </c>
      <c r="AD19" s="33">
        <f t="shared" si="14"/>
        <v>95.580808080808083</v>
      </c>
      <c r="AE19" s="2">
        <f t="shared" si="15"/>
        <v>6.1487546190134568</v>
      </c>
      <c r="AF19" s="2">
        <f t="shared" si="16"/>
        <v>4.3608188787329487</v>
      </c>
      <c r="AG19" s="2">
        <f t="shared" si="17"/>
        <v>11.593252146908604</v>
      </c>
      <c r="AH19" s="2">
        <f t="shared" si="18"/>
        <v>6.7013018190223148</v>
      </c>
      <c r="AI19" s="7">
        <f t="shared" si="19"/>
        <v>7.1439502421278327</v>
      </c>
      <c r="AJ19" s="2">
        <f t="shared" si="20"/>
        <v>4.1294510070103083</v>
      </c>
      <c r="AK19" s="2">
        <f t="shared" si="21"/>
        <v>4.5507124472070979</v>
      </c>
      <c r="AL19" s="2">
        <f t="shared" si="22"/>
        <v>2.6304696226630626</v>
      </c>
      <c r="AM19" s="6"/>
      <c r="AN19" s="1"/>
      <c r="AO19" s="1"/>
      <c r="AP19" s="1"/>
      <c r="AQ19" s="28"/>
      <c r="AR19" s="28"/>
      <c r="AS19" s="28"/>
      <c r="AT19" s="28"/>
      <c r="AU19" s="28"/>
      <c r="AV19" s="28"/>
      <c r="AW19" s="28"/>
      <c r="AX19" s="28"/>
      <c r="AY19" s="1"/>
      <c r="AZ19" s="1"/>
    </row>
    <row r="20" spans="1:52" ht="15.75" x14ac:dyDescent="0.25">
      <c r="A20" s="1"/>
      <c r="B20" s="1"/>
      <c r="C20" s="2" t="s">
        <v>18</v>
      </c>
      <c r="D20" s="21">
        <v>23</v>
      </c>
      <c r="E20" s="21">
        <v>21</v>
      </c>
      <c r="F20" s="25">
        <v>20</v>
      </c>
      <c r="G20" s="25">
        <v>23</v>
      </c>
      <c r="H20" s="24">
        <v>22</v>
      </c>
      <c r="I20" s="17">
        <v>22</v>
      </c>
      <c r="J20" s="17">
        <v>21</v>
      </c>
      <c r="K20" s="16">
        <v>21</v>
      </c>
      <c r="L20" s="24">
        <v>24</v>
      </c>
      <c r="M20" s="25">
        <v>20</v>
      </c>
      <c r="N20" s="25">
        <v>22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7"/>
      <c r="AJ20" s="2"/>
      <c r="AK20" s="2"/>
      <c r="AL20" s="2"/>
      <c r="AM20" s="2"/>
      <c r="AN20" s="1"/>
      <c r="AO20" s="1"/>
      <c r="AP20" s="1"/>
      <c r="AQ20" s="32"/>
      <c r="AR20" s="28"/>
      <c r="AS20" s="28"/>
      <c r="AT20" s="28"/>
      <c r="AU20" s="28"/>
      <c r="AV20" s="28"/>
      <c r="AW20" s="28"/>
      <c r="AX20" s="28"/>
      <c r="AY20" s="1"/>
      <c r="AZ20" s="1"/>
    </row>
    <row r="21" spans="1:52" ht="18" x14ac:dyDescent="0.25">
      <c r="A21" s="1"/>
      <c r="B21" s="1"/>
      <c r="C21" s="4"/>
      <c r="D21" s="20"/>
      <c r="E21" s="20"/>
      <c r="F21" s="24"/>
      <c r="G21" s="24"/>
      <c r="H21" s="24"/>
      <c r="I21" s="16"/>
      <c r="J21" s="16"/>
      <c r="K21" s="16"/>
      <c r="L21" s="24"/>
      <c r="M21" s="24"/>
      <c r="N21" s="2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7"/>
      <c r="AJ21" s="2"/>
      <c r="AK21" s="2"/>
      <c r="AL21" s="2"/>
      <c r="AM21" s="2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x14ac:dyDescent="0.25">
      <c r="A22" s="1"/>
      <c r="B22" s="1"/>
      <c r="C22" s="2"/>
      <c r="D22" s="20"/>
      <c r="E22" s="20"/>
      <c r="F22" s="24"/>
      <c r="G22" s="24"/>
      <c r="H22" s="24"/>
      <c r="I22" s="16"/>
      <c r="J22" s="16"/>
      <c r="K22" s="16"/>
      <c r="L22" s="24"/>
      <c r="M22" s="24"/>
      <c r="N22" s="24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7"/>
      <c r="AJ22" s="2"/>
      <c r="AK22" s="2"/>
      <c r="AL22" s="2"/>
      <c r="AM22" s="2"/>
      <c r="AN22" s="1"/>
      <c r="AO22" s="27"/>
      <c r="AP22" s="28"/>
      <c r="AQ22" s="6"/>
      <c r="AR22" s="28"/>
      <c r="AS22" s="6"/>
      <c r="AT22" s="28"/>
      <c r="AU22" s="28"/>
      <c r="AV22" s="28"/>
      <c r="AW22" s="28"/>
      <c r="AX22" s="28"/>
      <c r="AY22" s="28"/>
      <c r="AZ22" s="28"/>
    </row>
    <row r="23" spans="1:52" x14ac:dyDescent="0.25">
      <c r="A23" s="1"/>
      <c r="B23" s="1"/>
      <c r="C23" s="2"/>
      <c r="D23" s="20"/>
      <c r="E23" s="20"/>
      <c r="F23" s="24"/>
      <c r="G23" s="24"/>
      <c r="H23" s="24"/>
      <c r="I23" s="16"/>
      <c r="J23" s="16"/>
      <c r="K23" s="16"/>
      <c r="L23" s="24"/>
      <c r="M23" s="24"/>
      <c r="N23" s="24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7"/>
      <c r="AJ23" s="2"/>
      <c r="AK23" s="2"/>
      <c r="AL23" s="2"/>
      <c r="AM23" s="2"/>
      <c r="AN23" s="1"/>
      <c r="AO23" s="28"/>
      <c r="AP23" s="28"/>
      <c r="AQ23" s="28"/>
      <c r="AR23" s="28"/>
      <c r="AS23" s="28"/>
      <c r="AT23" s="28"/>
      <c r="AU23" s="2"/>
      <c r="AV23" s="2"/>
      <c r="AW23" s="2"/>
      <c r="AX23" s="2"/>
      <c r="AY23" s="2"/>
      <c r="AZ23" s="2"/>
    </row>
    <row r="24" spans="1:52" x14ac:dyDescent="0.25">
      <c r="AJ24" s="1"/>
      <c r="AK24" s="1"/>
      <c r="AL24" s="1"/>
      <c r="AM24" s="1"/>
      <c r="AN24" s="1"/>
      <c r="AO24" s="28"/>
      <c r="AP24" s="28"/>
      <c r="AQ24" s="28"/>
      <c r="AR24" s="28"/>
      <c r="AS24" s="28"/>
      <c r="AT24" s="28"/>
      <c r="AU24" s="2"/>
      <c r="AV24" s="2"/>
      <c r="AW24" s="2"/>
      <c r="AX24" s="2"/>
      <c r="AY24" s="2"/>
      <c r="AZ24" s="2"/>
    </row>
    <row r="25" spans="1:52" x14ac:dyDescent="0.25">
      <c r="AJ25" s="1"/>
      <c r="AK25" s="1"/>
      <c r="AL25" s="1"/>
      <c r="AM25" s="1"/>
      <c r="AN25" s="1"/>
      <c r="AO25" s="28"/>
      <c r="AP25" s="28"/>
      <c r="AQ25" s="28"/>
      <c r="AR25" s="28"/>
      <c r="AS25" s="28"/>
      <c r="AT25" s="28"/>
      <c r="AU25" s="2"/>
      <c r="AV25" s="2"/>
      <c r="AW25" s="2"/>
      <c r="AX25" s="2"/>
      <c r="AY25" s="2"/>
      <c r="AZ25" s="2"/>
    </row>
    <row r="26" spans="1:52" x14ac:dyDescent="0.25">
      <c r="AJ26" s="1"/>
      <c r="AK26" s="1"/>
      <c r="AL26" s="1"/>
      <c r="AM26" s="1"/>
      <c r="AN26" s="1"/>
      <c r="AO26" s="28"/>
      <c r="AP26" s="28"/>
      <c r="AQ26" s="28"/>
      <c r="AR26" s="28"/>
      <c r="AS26" s="28"/>
      <c r="AT26" s="28"/>
      <c r="AU26" s="2"/>
      <c r="AV26" s="2"/>
      <c r="AW26" s="2"/>
      <c r="AX26" s="2"/>
      <c r="AY26" s="2"/>
      <c r="AZ26" s="2"/>
    </row>
    <row r="27" spans="1:52" x14ac:dyDescent="0.25">
      <c r="AJ27" s="1"/>
      <c r="AK27" s="1"/>
      <c r="AL27" s="1"/>
      <c r="AM27" s="1"/>
      <c r="AN27" s="1"/>
      <c r="AO27" s="28"/>
      <c r="AP27" s="28"/>
      <c r="AQ27" s="28"/>
      <c r="AR27" s="28"/>
      <c r="AS27" s="28"/>
      <c r="AT27" s="28"/>
      <c r="AU27" s="2"/>
      <c r="AV27" s="3"/>
      <c r="AW27" s="3"/>
      <c r="AX27" s="3"/>
      <c r="AY27" s="3"/>
      <c r="AZ27" s="2"/>
    </row>
    <row r="28" spans="1:52" x14ac:dyDescent="0.25">
      <c r="AJ28" s="1"/>
      <c r="AK28" s="1"/>
      <c r="AL28" s="1"/>
      <c r="AM28" s="1"/>
      <c r="AN28" s="1"/>
      <c r="AO28" s="28"/>
      <c r="AP28" s="28"/>
      <c r="AQ28" s="28"/>
      <c r="AR28" s="28"/>
      <c r="AS28" s="28"/>
      <c r="AT28" s="28"/>
      <c r="AU28" s="2"/>
      <c r="AV28" s="2"/>
      <c r="AW28" s="2"/>
      <c r="AX28" s="2"/>
      <c r="AY28" s="2"/>
      <c r="AZ28" s="2"/>
    </row>
    <row r="29" spans="1:52" x14ac:dyDescent="0.25">
      <c r="AJ29" s="1"/>
      <c r="AK29" s="1"/>
      <c r="AL29" s="1"/>
      <c r="AM29" s="1"/>
      <c r="AN29" s="1"/>
      <c r="AO29" s="28"/>
      <c r="AP29" s="28"/>
      <c r="AQ29" s="28"/>
      <c r="AR29" s="28"/>
      <c r="AS29" s="28"/>
      <c r="AT29" s="28"/>
      <c r="AU29" s="2"/>
      <c r="AV29" s="2"/>
      <c r="AW29" s="2"/>
      <c r="AX29" s="2"/>
      <c r="AY29" s="2"/>
      <c r="AZ29" s="2"/>
    </row>
    <row r="30" spans="1:52" x14ac:dyDescent="0.25">
      <c r="AJ30" s="1"/>
      <c r="AK30" s="1"/>
      <c r="AL30" s="1"/>
      <c r="AM30" s="1"/>
      <c r="AN30" s="1"/>
      <c r="AO30" s="28"/>
      <c r="AP30" s="28"/>
      <c r="AQ30" s="28"/>
      <c r="AR30" s="28"/>
      <c r="AS30" s="28"/>
      <c r="AT30" s="28"/>
      <c r="AU30" s="13"/>
      <c r="AV30" s="13"/>
      <c r="AW30" s="13"/>
      <c r="AX30" s="13"/>
      <c r="AY30" s="13"/>
      <c r="AZ30" s="13"/>
    </row>
    <row r="31" spans="1:52" x14ac:dyDescent="0.25"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x14ac:dyDescent="0.25"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36:52" x14ac:dyDescent="0.25">
      <c r="AJ33" s="1"/>
      <c r="AK33" s="1"/>
      <c r="AL33" s="1"/>
      <c r="AM33" s="1"/>
      <c r="AN33" s="1"/>
      <c r="AO33" s="1"/>
      <c r="AP33" s="1"/>
      <c r="AQ33" s="10"/>
      <c r="AR33" s="10"/>
      <c r="AS33" s="10"/>
      <c r="AT33" s="10"/>
      <c r="AU33" s="1"/>
      <c r="AV33" s="1"/>
      <c r="AW33" s="1"/>
      <c r="AX33" s="1"/>
      <c r="AY33" s="1"/>
      <c r="AZ33" s="1"/>
    </row>
    <row r="34" spans="36:52" x14ac:dyDescent="0.25"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36:52" x14ac:dyDescent="0.25"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36:52" x14ac:dyDescent="0.25"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36:52" x14ac:dyDescent="0.25"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  <row r="38" spans="36:52" x14ac:dyDescent="0.25"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0"/>
    </row>
    <row r="39" spans="36:52" x14ac:dyDescent="0.25"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="80" zoomScaleNormal="80" workbookViewId="0">
      <selection sqref="A1:XFD1048576"/>
    </sheetView>
  </sheetViews>
  <sheetFormatPr defaultColWidth="8.85546875" defaultRowHeight="15" x14ac:dyDescent="0.25"/>
  <cols>
    <col min="1" max="1" width="32.42578125" style="35" bestFit="1" customWidth="1"/>
    <col min="2" max="2" width="28" style="35" customWidth="1"/>
    <col min="3" max="6" width="10" style="35" customWidth="1"/>
    <col min="7" max="16384" width="8.85546875" style="35"/>
  </cols>
  <sheetData>
    <row r="1" spans="1:8" x14ac:dyDescent="0.25">
      <c r="A1" s="33" t="s">
        <v>44</v>
      </c>
      <c r="B1" s="33"/>
      <c r="C1" s="33"/>
      <c r="D1" s="33"/>
      <c r="E1" s="33"/>
      <c r="F1" s="33"/>
      <c r="G1" s="33"/>
      <c r="H1" s="33"/>
    </row>
    <row r="2" spans="1:8" x14ac:dyDescent="0.25">
      <c r="A2" s="33" t="s">
        <v>30</v>
      </c>
      <c r="B2" s="36"/>
      <c r="C2" s="36" t="s">
        <v>31</v>
      </c>
      <c r="D2" s="36" t="s">
        <v>31</v>
      </c>
      <c r="E2" s="36" t="s">
        <v>24</v>
      </c>
      <c r="F2" s="36" t="s">
        <v>24</v>
      </c>
      <c r="G2" s="33"/>
      <c r="H2" s="33"/>
    </row>
    <row r="3" spans="1:8" x14ac:dyDescent="0.25">
      <c r="A3" s="33" t="s">
        <v>36</v>
      </c>
      <c r="B3" s="36" t="s">
        <v>32</v>
      </c>
      <c r="C3" s="33">
        <v>167</v>
      </c>
      <c r="D3" s="33">
        <v>185</v>
      </c>
      <c r="E3" s="33">
        <v>178</v>
      </c>
      <c r="F3" s="33">
        <v>207</v>
      </c>
      <c r="G3" s="33"/>
      <c r="H3" s="33"/>
    </row>
    <row r="4" spans="1:8" x14ac:dyDescent="0.25">
      <c r="A4" s="33"/>
      <c r="B4" s="33" t="s">
        <v>33</v>
      </c>
      <c r="C4" s="33" t="s">
        <v>34</v>
      </c>
      <c r="D4" s="33" t="s">
        <v>35</v>
      </c>
      <c r="E4" s="33" t="s">
        <v>34</v>
      </c>
      <c r="F4" s="33" t="s">
        <v>35</v>
      </c>
      <c r="G4" s="33"/>
      <c r="H4" s="33"/>
    </row>
    <row r="5" spans="1:8" x14ac:dyDescent="0.25">
      <c r="A5" s="33"/>
      <c r="B5" s="33"/>
      <c r="C5" s="33"/>
      <c r="D5" s="33"/>
      <c r="E5" s="33"/>
      <c r="F5" s="33"/>
      <c r="G5" s="33"/>
      <c r="H5" s="33"/>
    </row>
    <row r="6" spans="1:8" x14ac:dyDescent="0.25">
      <c r="A6" s="33"/>
      <c r="B6" s="33"/>
      <c r="C6" s="33"/>
      <c r="D6" s="33"/>
      <c r="E6" s="33"/>
      <c r="F6" s="33"/>
      <c r="G6" s="33"/>
      <c r="H6" s="33"/>
    </row>
    <row r="7" spans="1:8" x14ac:dyDescent="0.25">
      <c r="B7" s="33"/>
      <c r="C7" s="33"/>
      <c r="D7" s="33"/>
      <c r="E7" s="33"/>
      <c r="F7" s="33"/>
      <c r="G7" s="33"/>
      <c r="H7" s="33"/>
    </row>
    <row r="8" spans="1:8" x14ac:dyDescent="0.25">
      <c r="A8" s="33"/>
      <c r="B8" s="33" t="s">
        <v>37</v>
      </c>
      <c r="C8" s="33"/>
      <c r="D8" s="33"/>
      <c r="E8" s="33"/>
      <c r="F8" s="33"/>
      <c r="G8" s="33"/>
      <c r="H8" s="33"/>
    </row>
    <row r="9" spans="1:8" x14ac:dyDescent="0.25">
      <c r="A9" s="33"/>
      <c r="B9" s="33" t="s">
        <v>38</v>
      </c>
      <c r="C9" s="33"/>
      <c r="D9" s="33" t="s">
        <v>39</v>
      </c>
      <c r="E9" s="33"/>
      <c r="F9" s="33"/>
      <c r="G9" s="33"/>
      <c r="H9" s="33"/>
    </row>
    <row r="10" spans="1:8" x14ac:dyDescent="0.25">
      <c r="A10" s="33"/>
      <c r="B10" s="33"/>
      <c r="C10" s="33"/>
      <c r="D10" s="33" t="s">
        <v>31</v>
      </c>
      <c r="E10" s="33" t="s">
        <v>23</v>
      </c>
      <c r="F10" s="33"/>
      <c r="G10" s="33"/>
      <c r="H10" s="33"/>
    </row>
    <row r="11" spans="1:8" x14ac:dyDescent="0.25">
      <c r="A11" s="33"/>
      <c r="B11" s="33"/>
      <c r="C11" s="33" t="s">
        <v>40</v>
      </c>
      <c r="D11" s="33">
        <f>AVERAGE(C3:D3)</f>
        <v>176</v>
      </c>
      <c r="E11" s="33">
        <f>AVERAGE(E3:F3)</f>
        <v>192.5</v>
      </c>
      <c r="F11" s="33"/>
      <c r="G11" s="33"/>
      <c r="H11" s="33"/>
    </row>
    <row r="12" spans="1:8" x14ac:dyDescent="0.25">
      <c r="A12" s="33"/>
      <c r="B12" s="33"/>
      <c r="D12" s="37">
        <v>0.1</v>
      </c>
      <c r="E12" s="37">
        <v>1</v>
      </c>
      <c r="F12" s="33"/>
      <c r="G12" s="33"/>
      <c r="H12" s="33"/>
    </row>
    <row r="13" spans="1:8" x14ac:dyDescent="0.25">
      <c r="A13" s="33"/>
      <c r="B13" s="33"/>
      <c r="C13" s="33" t="s">
        <v>13</v>
      </c>
      <c r="D13" s="33">
        <f>STDEV(C3:D3)</f>
        <v>12.727922061357855</v>
      </c>
      <c r="E13" s="33" t="s">
        <v>13</v>
      </c>
      <c r="F13" s="33">
        <f>STDEV(E3:F3)</f>
        <v>20.506096654409877</v>
      </c>
      <c r="G13" s="33"/>
      <c r="H13" s="33"/>
    </row>
    <row r="14" spans="1:8" x14ac:dyDescent="0.25">
      <c r="A14" s="33"/>
      <c r="B14" s="33"/>
      <c r="C14" s="33" t="s">
        <v>14</v>
      </c>
      <c r="D14" s="33">
        <f>D13/SQRT(2)</f>
        <v>9</v>
      </c>
      <c r="E14" s="33" t="s">
        <v>14</v>
      </c>
      <c r="F14" s="33">
        <f>F13/SQRT(2)</f>
        <v>14.499999999999998</v>
      </c>
      <c r="G14" s="33"/>
      <c r="H14" s="33"/>
    </row>
    <row r="15" spans="1:8" x14ac:dyDescent="0.25">
      <c r="A15" s="33"/>
      <c r="B15" s="33"/>
      <c r="C15" s="33"/>
      <c r="D15" s="33"/>
      <c r="E15" s="33"/>
      <c r="F15" s="33"/>
      <c r="G15" s="33"/>
      <c r="H15" s="33"/>
    </row>
    <row r="16" spans="1:8" x14ac:dyDescent="0.25">
      <c r="A16" s="33"/>
      <c r="B16" s="33"/>
      <c r="C16" s="33"/>
      <c r="D16" s="33"/>
      <c r="E16" s="33"/>
      <c r="F16" s="33"/>
      <c r="G16" s="33"/>
      <c r="H16" s="33"/>
    </row>
    <row r="17" spans="1:8" x14ac:dyDescent="0.25">
      <c r="A17" s="33"/>
      <c r="B17" s="33"/>
      <c r="C17" s="33"/>
      <c r="D17" s="33"/>
      <c r="E17" s="33"/>
      <c r="F17" s="33"/>
      <c r="G17" s="33"/>
      <c r="H17" s="33"/>
    </row>
    <row r="18" spans="1:8" x14ac:dyDescent="0.25">
      <c r="A18" s="33"/>
      <c r="B18" s="33"/>
      <c r="C18" s="33" t="s">
        <v>41</v>
      </c>
      <c r="D18" s="33"/>
      <c r="E18" s="33" t="s">
        <v>31</v>
      </c>
      <c r="F18" s="33" t="s">
        <v>23</v>
      </c>
      <c r="G18" s="33"/>
      <c r="H18" s="33"/>
    </row>
    <row r="19" spans="1:8" x14ac:dyDescent="0.25">
      <c r="A19" s="33"/>
      <c r="B19" s="33"/>
      <c r="C19" s="33"/>
      <c r="D19" s="33" t="s">
        <v>42</v>
      </c>
      <c r="E19" s="33">
        <v>176</v>
      </c>
      <c r="F19" s="33">
        <v>192</v>
      </c>
      <c r="G19" s="33"/>
      <c r="H19" s="33"/>
    </row>
    <row r="20" spans="1:8" x14ac:dyDescent="0.25">
      <c r="A20" s="33"/>
      <c r="B20" s="33"/>
      <c r="C20" s="33"/>
      <c r="D20" s="33" t="s">
        <v>16</v>
      </c>
      <c r="E20" s="33">
        <f>_xlfn.T.TEST(C3:D3,E3:F3,2,2)</f>
        <v>0.43562938999772716</v>
      </c>
      <c r="F20" s="33"/>
      <c r="G20" s="33"/>
      <c r="H20" s="33"/>
    </row>
    <row r="21" spans="1:8" x14ac:dyDescent="0.25">
      <c r="A21" s="33"/>
      <c r="B21" s="33"/>
      <c r="C21" s="33"/>
      <c r="D21" s="33"/>
      <c r="E21" s="33" t="s">
        <v>17</v>
      </c>
      <c r="F21" s="33"/>
      <c r="G21" s="33"/>
      <c r="H21" s="33"/>
    </row>
    <row r="22" spans="1:8" x14ac:dyDescent="0.25">
      <c r="A22" s="33"/>
      <c r="B22" s="33"/>
      <c r="C22" s="33"/>
      <c r="D22" s="33"/>
      <c r="E22" s="33" t="s">
        <v>43</v>
      </c>
      <c r="F22" s="33"/>
      <c r="G22" s="33"/>
      <c r="H22" s="33"/>
    </row>
    <row r="23" spans="1:8" x14ac:dyDescent="0.25">
      <c r="A23" s="33"/>
      <c r="B23" s="33"/>
      <c r="C23" s="33"/>
      <c r="D23" s="33"/>
      <c r="E23" s="33"/>
      <c r="F23" s="33"/>
      <c r="G23" s="33"/>
      <c r="H23" s="33"/>
    </row>
    <row r="24" spans="1:8" x14ac:dyDescent="0.25">
      <c r="A24" s="33"/>
      <c r="B24" s="33"/>
      <c r="C24" s="33"/>
      <c r="D24" s="33"/>
      <c r="E24" s="33"/>
      <c r="F24" s="33"/>
      <c r="G24" s="33"/>
      <c r="H24" s="33"/>
    </row>
    <row r="25" spans="1:8" x14ac:dyDescent="0.25">
      <c r="A25" s="33"/>
      <c r="B25" s="33"/>
      <c r="C25" s="33"/>
      <c r="D25" s="33"/>
      <c r="E25" s="33"/>
      <c r="F25" s="33"/>
      <c r="G25" s="33"/>
      <c r="H25" s="33"/>
    </row>
    <row r="26" spans="1:8" x14ac:dyDescent="0.25">
      <c r="A26" s="33"/>
      <c r="B26" s="33"/>
      <c r="C26" s="33"/>
      <c r="D26" s="33"/>
      <c r="E26" s="33"/>
      <c r="F26" s="33"/>
      <c r="G26" s="33"/>
      <c r="H26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zoomScale="80" zoomScaleNormal="80" workbookViewId="0">
      <selection activeCell="G50" sqref="G50"/>
    </sheetView>
  </sheetViews>
  <sheetFormatPr defaultRowHeight="15" x14ac:dyDescent="0.25"/>
  <cols>
    <col min="1" max="16384" width="9.140625" style="35"/>
  </cols>
  <sheetData>
    <row r="1" spans="1:21" x14ac:dyDescent="0.25">
      <c r="A1" s="33" t="s">
        <v>68</v>
      </c>
      <c r="B1" s="33"/>
      <c r="D1" s="33"/>
      <c r="E1" s="33"/>
      <c r="F1" s="33"/>
      <c r="G1" s="33"/>
      <c r="H1" s="33"/>
      <c r="I1" s="33"/>
      <c r="J1" s="33"/>
      <c r="K1" s="33"/>
      <c r="L1" s="33"/>
      <c r="M1" s="33" t="s">
        <v>46</v>
      </c>
      <c r="N1" s="33"/>
      <c r="O1" s="33"/>
      <c r="P1" s="33"/>
      <c r="Q1" s="33"/>
      <c r="R1" s="33"/>
      <c r="S1" s="33"/>
      <c r="T1" s="33"/>
      <c r="U1" s="33"/>
    </row>
    <row r="2" spans="1:21" x14ac:dyDescent="0.25">
      <c r="A2" s="33" t="s">
        <v>69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</row>
    <row r="3" spans="1:21" x14ac:dyDescent="0.25">
      <c r="A3" s="33"/>
      <c r="B3" s="38"/>
      <c r="C3" s="39"/>
      <c r="D3" s="39"/>
      <c r="E3" s="34"/>
      <c r="F3" s="34"/>
      <c r="G3" s="34"/>
      <c r="H3" s="34"/>
      <c r="I3" s="34"/>
      <c r="J3" s="34"/>
      <c r="K3" s="33"/>
      <c r="L3" s="33"/>
      <c r="M3" s="33"/>
      <c r="N3" s="33" t="s">
        <v>47</v>
      </c>
      <c r="O3" s="33"/>
      <c r="P3" s="33"/>
      <c r="Q3" s="33"/>
      <c r="R3" s="33"/>
      <c r="S3" s="33"/>
      <c r="T3" s="33"/>
      <c r="U3" s="33"/>
    </row>
    <row r="4" spans="1:21" x14ac:dyDescent="0.25">
      <c r="A4" s="33"/>
      <c r="B4" s="33" t="s">
        <v>48</v>
      </c>
      <c r="C4" s="33" t="s">
        <v>49</v>
      </c>
      <c r="D4" s="33" t="s">
        <v>49</v>
      </c>
      <c r="E4" s="33" t="s">
        <v>49</v>
      </c>
      <c r="F4" s="33" t="s">
        <v>49</v>
      </c>
      <c r="G4" s="33" t="s">
        <v>48</v>
      </c>
      <c r="H4" s="33" t="s">
        <v>50</v>
      </c>
      <c r="I4" s="33" t="s">
        <v>50</v>
      </c>
      <c r="J4" s="33" t="s">
        <v>50</v>
      </c>
      <c r="K4" s="33" t="s">
        <v>50</v>
      </c>
      <c r="L4" s="33"/>
      <c r="M4" s="33" t="s">
        <v>51</v>
      </c>
      <c r="N4" s="33" t="s">
        <v>49</v>
      </c>
      <c r="O4" s="33" t="s">
        <v>52</v>
      </c>
      <c r="P4" s="33" t="s">
        <v>53</v>
      </c>
      <c r="Q4" s="33" t="s">
        <v>54</v>
      </c>
      <c r="R4" s="33"/>
      <c r="S4" s="33"/>
      <c r="T4" s="33"/>
      <c r="U4" s="33"/>
    </row>
    <row r="5" spans="1:21" hidden="1" x14ac:dyDescent="0.25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</row>
    <row r="6" spans="1:21" hidden="1" x14ac:dyDescent="0.25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</row>
    <row r="7" spans="1:21" hidden="1" x14ac:dyDescent="0.25">
      <c r="A7" s="33"/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</row>
    <row r="8" spans="1:21" x14ac:dyDescent="0.25">
      <c r="A8" s="33"/>
      <c r="B8" s="33">
        <v>15</v>
      </c>
      <c r="C8" s="33">
        <v>5</v>
      </c>
      <c r="D8" s="33">
        <v>10</v>
      </c>
      <c r="E8" s="33">
        <v>12</v>
      </c>
      <c r="F8" s="33">
        <v>10</v>
      </c>
      <c r="G8" s="33">
        <v>15</v>
      </c>
      <c r="H8" s="33">
        <f t="shared" ref="H8" si="0">(C8/$C$18)*100</f>
        <v>23.809523809523807</v>
      </c>
      <c r="I8" s="33">
        <f t="shared" ref="I8" si="1">(D8/$D$18)*100</f>
        <v>47.619047619047613</v>
      </c>
      <c r="J8" s="33">
        <f t="shared" ref="J8" si="2">(E8/$E$18)*100</f>
        <v>57.142857142857139</v>
      </c>
      <c r="K8" s="33">
        <f t="shared" ref="K8" si="3">(F8/$F$18)*100</f>
        <v>47.619047619047613</v>
      </c>
      <c r="L8" s="33"/>
      <c r="M8" s="33">
        <v>15</v>
      </c>
      <c r="N8" s="33">
        <f>AVERAGE(H8:K8)</f>
        <v>44.047619047619044</v>
      </c>
      <c r="O8" s="33">
        <f>STDEV(H8:K8)</f>
        <v>14.219422910451515</v>
      </c>
      <c r="P8" s="33">
        <f>O8/2</f>
        <v>7.1097114552257574</v>
      </c>
      <c r="Q8" s="33">
        <f>_xlfn.T.TEST(H8:K8,H30:L30,2,2)</f>
        <v>1.2843959362477417E-3</v>
      </c>
      <c r="R8" s="33"/>
      <c r="S8" s="33"/>
      <c r="T8" s="33"/>
      <c r="U8" s="33"/>
    </row>
    <row r="9" spans="1:21" hidden="1" x14ac:dyDescent="0.25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</row>
    <row r="10" spans="1:21" hidden="1" x14ac:dyDescent="0.25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</row>
    <row r="11" spans="1:21" hidden="1" x14ac:dyDescent="0.2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</row>
    <row r="12" spans="1:21" hidden="1" x14ac:dyDescent="0.2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</row>
    <row r="13" spans="1:21" hidden="1" x14ac:dyDescent="0.25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7"/>
      <c r="T13" s="37"/>
      <c r="U13" s="33"/>
    </row>
    <row r="14" spans="1:21" hidden="1" x14ac:dyDescent="0.25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T14" s="33"/>
      <c r="U14" s="33"/>
    </row>
    <row r="15" spans="1:21" hidden="1" x14ac:dyDescent="0.25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</row>
    <row r="16" spans="1:21" hidden="1" x14ac:dyDescent="0.25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</row>
    <row r="17" spans="1:21" hidden="1" x14ac:dyDescent="0.25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</row>
    <row r="18" spans="1:21" x14ac:dyDescent="0.25">
      <c r="A18" s="33"/>
      <c r="B18" s="38" t="s">
        <v>18</v>
      </c>
      <c r="C18" s="38">
        <v>21</v>
      </c>
      <c r="D18" s="38">
        <v>21</v>
      </c>
      <c r="E18" s="40">
        <v>21</v>
      </c>
      <c r="F18" s="40">
        <v>21</v>
      </c>
      <c r="G18" s="40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</row>
    <row r="19" spans="1:21" hidden="1" x14ac:dyDescent="0.25">
      <c r="A19" s="33"/>
      <c r="B19" s="38"/>
      <c r="C19" s="38"/>
      <c r="D19" s="38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</row>
    <row r="20" spans="1:21" hidden="1" x14ac:dyDescent="0.25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</row>
    <row r="21" spans="1:21" hidden="1" x14ac:dyDescent="0.25">
      <c r="A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</row>
    <row r="22" spans="1:21" hidden="1" x14ac:dyDescent="0.25"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</row>
    <row r="23" spans="1:21" x14ac:dyDescent="0.25">
      <c r="A23" s="33" t="s">
        <v>70</v>
      </c>
      <c r="C23" s="33"/>
      <c r="D23" s="33"/>
      <c r="E23" s="33"/>
      <c r="F23" s="33"/>
      <c r="G23" s="33"/>
      <c r="H23" s="33"/>
      <c r="I23" s="33"/>
      <c r="J23" s="33"/>
      <c r="K23" s="33"/>
      <c r="L23" s="33"/>
      <c r="O23" s="33"/>
      <c r="P23" s="33"/>
      <c r="Q23" s="33"/>
      <c r="R23" s="33"/>
      <c r="S23" s="33"/>
      <c r="T23" s="33"/>
      <c r="U23" s="33"/>
    </row>
    <row r="24" spans="1:21" x14ac:dyDescent="0.25"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</row>
    <row r="25" spans="1:21" x14ac:dyDescent="0.25">
      <c r="B25" s="33"/>
      <c r="C25" s="33"/>
      <c r="D25" s="33"/>
      <c r="E25" s="33"/>
      <c r="F25" s="33"/>
      <c r="G25" s="33"/>
      <c r="H25" s="33" t="s">
        <v>34</v>
      </c>
      <c r="I25" s="33" t="s">
        <v>35</v>
      </c>
      <c r="J25" s="33" t="s">
        <v>55</v>
      </c>
      <c r="K25" s="33" t="s">
        <v>56</v>
      </c>
      <c r="L25" s="33" t="s">
        <v>57</v>
      </c>
      <c r="M25" s="33"/>
      <c r="N25" s="33"/>
      <c r="O25" s="33"/>
      <c r="P25" s="33"/>
      <c r="Q25" s="33"/>
      <c r="R25" s="33"/>
      <c r="S25" s="33"/>
    </row>
    <row r="26" spans="1:21" x14ac:dyDescent="0.25">
      <c r="B26" s="36" t="s">
        <v>2</v>
      </c>
      <c r="C26" s="36" t="s">
        <v>58</v>
      </c>
      <c r="D26" s="36" t="s">
        <v>59</v>
      </c>
      <c r="E26" s="36" t="s">
        <v>60</v>
      </c>
      <c r="F26" s="36" t="s">
        <v>61</v>
      </c>
      <c r="G26" s="36" t="s">
        <v>62</v>
      </c>
      <c r="H26" s="36" t="s">
        <v>63</v>
      </c>
      <c r="I26" s="36" t="s">
        <v>63</v>
      </c>
      <c r="J26" s="36" t="s">
        <v>63</v>
      </c>
      <c r="K26" s="36" t="s">
        <v>63</v>
      </c>
      <c r="L26" s="36" t="s">
        <v>63</v>
      </c>
      <c r="M26" s="33"/>
      <c r="N26" s="36"/>
      <c r="O26" s="36"/>
      <c r="P26" s="33"/>
      <c r="Q26" s="33"/>
      <c r="R26" s="33"/>
      <c r="S26" s="33"/>
    </row>
    <row r="27" spans="1:21" hidden="1" x14ac:dyDescent="0.25">
      <c r="B27" s="36"/>
      <c r="C27" s="36"/>
      <c r="D27" s="36"/>
      <c r="E27" s="36"/>
      <c r="F27" s="36"/>
      <c r="G27" s="36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</row>
    <row r="28" spans="1:21" hidden="1" x14ac:dyDescent="0.25">
      <c r="B28" s="36"/>
      <c r="C28" s="36"/>
      <c r="D28" s="36"/>
      <c r="E28" s="36"/>
      <c r="F28" s="36"/>
      <c r="G28" s="36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</row>
    <row r="29" spans="1:21" x14ac:dyDescent="0.25">
      <c r="B29" s="36"/>
      <c r="C29" s="36"/>
      <c r="D29" s="36"/>
      <c r="E29" s="36"/>
      <c r="F29" s="36"/>
      <c r="G29" s="36"/>
      <c r="H29" s="33"/>
      <c r="I29" s="33"/>
      <c r="J29" s="33"/>
      <c r="K29" s="33"/>
      <c r="L29" s="33"/>
      <c r="M29" s="33"/>
      <c r="N29" s="33" t="s">
        <v>51</v>
      </c>
      <c r="O29" s="33" t="s">
        <v>49</v>
      </c>
      <c r="P29" s="33" t="s">
        <v>52</v>
      </c>
      <c r="Q29" s="33" t="s">
        <v>53</v>
      </c>
      <c r="R29" s="33"/>
      <c r="S29" s="33"/>
    </row>
    <row r="30" spans="1:21" x14ac:dyDescent="0.25">
      <c r="B30" s="36">
        <v>15</v>
      </c>
      <c r="C30" s="36">
        <v>2</v>
      </c>
      <c r="D30" s="36">
        <v>1</v>
      </c>
      <c r="E30" s="36">
        <v>1</v>
      </c>
      <c r="F30" s="36">
        <v>1</v>
      </c>
      <c r="G30" s="36">
        <v>0</v>
      </c>
      <c r="H30" s="33">
        <f t="shared" ref="H30" si="4">(C30/$C$40)*100</f>
        <v>18.181818181818183</v>
      </c>
      <c r="I30" s="33">
        <f t="shared" ref="I30" si="5">(D30/$D$40)*100</f>
        <v>6.666666666666667</v>
      </c>
      <c r="J30" s="33">
        <f t="shared" ref="J30" si="6">(E30/$E$40)*100</f>
        <v>6.666666666666667</v>
      </c>
      <c r="K30" s="33">
        <f t="shared" ref="K30" si="7">(F30/$F$40)*100</f>
        <v>4.7619047619047619</v>
      </c>
      <c r="L30" s="33">
        <f t="shared" ref="L30" si="8">(G30/$G$40)*100</f>
        <v>0</v>
      </c>
      <c r="M30" s="33"/>
      <c r="N30" s="33">
        <v>15</v>
      </c>
      <c r="O30" s="33">
        <f>AVERAGE(H30:L30)</f>
        <v>7.2554112554112562</v>
      </c>
      <c r="P30" s="33">
        <f>STDEV(H30:L30)</f>
        <v>6.6883887413429548</v>
      </c>
      <c r="Q30" s="33">
        <f>P30/SQRT(5)</f>
        <v>2.9911383771174207</v>
      </c>
      <c r="R30" s="33"/>
      <c r="S30" s="33"/>
    </row>
    <row r="31" spans="1:21" hidden="1" x14ac:dyDescent="0.25">
      <c r="B31" s="36"/>
      <c r="C31" s="36"/>
      <c r="D31" s="36"/>
      <c r="E31" s="36"/>
      <c r="F31" s="36"/>
      <c r="G31" s="36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</row>
    <row r="32" spans="1:21" hidden="1" x14ac:dyDescent="0.25">
      <c r="B32" s="36"/>
      <c r="C32" s="36"/>
      <c r="D32" s="36"/>
      <c r="E32" s="36"/>
      <c r="F32" s="36"/>
      <c r="G32" s="36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</row>
    <row r="33" spans="2:21" hidden="1" x14ac:dyDescent="0.25">
      <c r="B33" s="36"/>
      <c r="C33" s="36"/>
      <c r="D33" s="36"/>
      <c r="E33" s="36"/>
      <c r="F33" s="36"/>
      <c r="G33" s="36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</row>
    <row r="34" spans="2:21" hidden="1" x14ac:dyDescent="0.25">
      <c r="B34" s="36"/>
      <c r="C34" s="36"/>
      <c r="D34" s="36"/>
      <c r="E34" s="36"/>
      <c r="F34" s="36"/>
      <c r="G34" s="36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</row>
    <row r="35" spans="2:21" hidden="1" x14ac:dyDescent="0.25">
      <c r="B35" s="36"/>
      <c r="C35" s="36"/>
      <c r="D35" s="36"/>
      <c r="E35" s="36"/>
      <c r="F35" s="36"/>
      <c r="G35" s="36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</row>
    <row r="36" spans="2:21" hidden="1" x14ac:dyDescent="0.25">
      <c r="B36" s="36"/>
      <c r="C36" s="36"/>
      <c r="D36" s="36"/>
      <c r="E36" s="36"/>
      <c r="F36" s="36"/>
      <c r="G36" s="36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</row>
    <row r="37" spans="2:21" hidden="1" x14ac:dyDescent="0.25">
      <c r="B37" s="36"/>
      <c r="C37" s="36"/>
      <c r="D37" s="36"/>
      <c r="E37" s="36"/>
      <c r="F37" s="36"/>
      <c r="G37" s="36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</row>
    <row r="38" spans="2:21" hidden="1" x14ac:dyDescent="0.25">
      <c r="B38" s="36"/>
      <c r="C38" s="36"/>
      <c r="D38" s="36"/>
      <c r="E38" s="36"/>
      <c r="F38" s="36"/>
      <c r="G38" s="36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</row>
    <row r="39" spans="2:21" hidden="1" x14ac:dyDescent="0.25">
      <c r="B39" s="36"/>
      <c r="C39" s="36"/>
      <c r="D39" s="36"/>
      <c r="E39" s="36"/>
      <c r="F39" s="36"/>
      <c r="G39" s="36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</row>
    <row r="40" spans="2:21" ht="15.75" x14ac:dyDescent="0.25">
      <c r="B40" s="36" t="s">
        <v>64</v>
      </c>
      <c r="C40" s="36">
        <v>11</v>
      </c>
      <c r="D40" s="36">
        <v>15</v>
      </c>
      <c r="E40" s="36">
        <v>15</v>
      </c>
      <c r="F40" s="41">
        <v>21</v>
      </c>
      <c r="G40" s="36">
        <v>15</v>
      </c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</row>
    <row r="41" spans="2:21" x14ac:dyDescent="0.25"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2-04T21:09:19Z</dcterms:created>
  <dcterms:modified xsi:type="dcterms:W3CDTF">2018-12-12T16:14:28Z</dcterms:modified>
</cp:coreProperties>
</file>